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hiiyer/Library/CloudStorage/Box-Box/Abhi_Iyer_Bonni_lab/ASO Manuscript WIP/PLoS.One_submission_July.21.2023/PONE_formal.acceptance_formatingrequirements/"/>
    </mc:Choice>
  </mc:AlternateContent>
  <xr:revisionPtr revIDLastSave="0" documentId="8_{AA06CEFD-3F31-044A-AFFC-33FDF68387BF}" xr6:coauthVersionLast="47" xr6:coauthVersionMax="47" xr10:uidLastSave="{00000000-0000-0000-0000-000000000000}"/>
  <bookViews>
    <workbookView xWindow="480" yWindow="1000" windowWidth="25040" windowHeight="13940" xr2:uid="{BF758D8B-E94D-F548-81B5-E04718EF87C2}"/>
  </bookViews>
  <sheets>
    <sheet name="S12Table_Fig8D_downregulated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4" i="1" l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191" uniqueCount="137">
  <si>
    <t>Term_ID</t>
  </si>
  <si>
    <t>set.size</t>
  </si>
  <si>
    <t>-Log10(p-value)</t>
  </si>
  <si>
    <t>P.value</t>
  </si>
  <si>
    <t>Genes</t>
  </si>
  <si>
    <t>Category</t>
  </si>
  <si>
    <t>Vascular endothelial growth factor receptor signaling pathway</t>
  </si>
  <si>
    <t>Pdgfb,Epn2,Prkd1,Pgf,Hspb1,Tek,Mapkapk2,Sulf1,Grb10,Flt4,Xbp1,Hif1a,Pdcd6,Fgf10,Bmp4,Fgf9,Cnmd,Angpt1,Vegfa,Tmem204,Vegfb,Hhex,Hgs,Nrp1,Dab2ip,Ptpn1,Emilin1,Flt1,Vegfc,Mt3,Bcar1,Nedd4,Cd59a,Ccl2,Prkd2,Mmrn2,Clec14a,Myof,Fzd4,Foxc1,Prkcb,Mapk14,Cadm4,Fgf18,Ptk2b,Kdr</t>
  </si>
  <si>
    <t>Vascular</t>
  </si>
  <si>
    <t>Vascular endothelial growth factor production</t>
  </si>
  <si>
    <t>Ndrg2,Sulf2,Arnt,Sulf1,Brca1,Adora2b,Flt4,Hif1a,Bsg,Cyp1b1,C3,Tnf,Aqp4,Hc,Il1a,Il6ra,Flt1,Eif2ak3,Adgrg1,Rora,Ptgs2,Hpse,Ccl2,C3ar1,Isl1,Atf4,Adamts3,Ccbe1,C5ar1,Sars</t>
  </si>
  <si>
    <t>Fatty acid metabolic process</t>
  </si>
  <si>
    <t>Metabolic</t>
  </si>
  <si>
    <t>Ribosome biogenesis</t>
  </si>
  <si>
    <t>Regulation of cellular carbohydrate and glucose metabolic process</t>
  </si>
  <si>
    <t>Kat2b,Akt1,Gnmt,Cd36,Stk11,Ranbp2,Ier3,Stat3,Akt2,Cd244a,Dgkq,Insr,Ncoa2,Inpp5k,Cbfa2t3,Pdk1,Arpp19,Plcd1,Git1,Ppp1cb,Hsd11b1,C1qtnf1,Igfbp4,Adora2b,Ncor1,Slc35b4,Pdk4,Cry1,Igf1,Sirt1,Ddit4,Plek,Grb10,Igfbp3,Ppp4r3b,Cox11,Pomc,Kat2a,Hif1a,Esrrb,Gpld1,Nln,Ppara,Gpt,Usp7,C1qtnf12,Prkn,Sik1,Nr3c1,Pmaip1,Ptpn2,Ddb1,Bad,Tcf7l2,Sorbs1,Sirt7,Pfkfb1,Snca,Pask,Hdac4,Pfkfb2,Slc45a3,Adipor1,Dusp12,Wdr5,Mtch2,Ntsr1,Src,Supt20,P2ry1,Rorc,Dyrk2,Sesn2,Mtor,Khk,Ppargc1a,Scarb2,Fam3c,Adcyap1r1,Gfpt1,Nupr1,Dgat2,Lcmt1,Bckdk,Fam3a,Fgl1,Rora,Nnmt,Pth1r,Ogt,Sirt6,Rubcnl,Pdk3,Midn,Zfp692,Enpp1,Tigar,Nfe2l1,Irs2,Pdk2,Foxk2,Ppp1r3f,Ppp1ca,Gck,Ppp4r3a,Acacb,Zmpste24,Pgp,Foxo1,Prkce,Epm2aip1,Ppp1r3b,Igf2,P2ry6,Ppp1r3d,Ppp1r3g,Adra1b,Gper1,Ep300,Soga1,Irs1,Foxk1,Ptafr,Lepr,C1qtnf3,Ptk2b,Trp53,Acadm,Hmgb1,Ppp1r3c,Clk2,Ppp1r3e,Mlycd,Maea</t>
  </si>
  <si>
    <t>Glycerophospholipid metabolism</t>
  </si>
  <si>
    <t>Dgke;Ptdss1;Lpcat2;Pla2g5;Lclat1;Agpat2;Plpp1</t>
  </si>
  <si>
    <t>Regulation of lipid metabolic process</t>
  </si>
  <si>
    <t>Apoh,Pdgfb,Sox9,Lsr,Akt1,Rac1,Nr1h3,Ppard,Lmf1,Angptl4,Tgfb1,Cd36,Apoe,Apoc2,Stk11,Sec14l2,Insig2,Stat5a,Akt2,Psap,Phb2,Lpcat3,Dgkq,Fgfr4,Mlxipl,Por,Igf1r,Kit,Apoa2,Tek,Pdk1,Cdc42,Cdk4,Cav1,Ankrd26,Mid1ip1,Rarres2,Vav2,Taz,Prox1,Plin5,Chp1,Mtmr1,Cers2,Macroh2a1,Eef1a2,Brca1,Mtmr4,Adora2b,Ncor1,Pip4k2b,Ctdnep1,Acadvl,Pdk4,Fmc1,Esr1,Igf1,Sirt1,Tysnd1,Appl2,Mapk9,Srebf1,Pik3cg,Lpin1,Id2,Nr1d1,Stat5b,Gpld1,Golm1,Lpcat1,Pde8b,Samd8,Nr1d2,Thrb,Prkcd,Dnajc15,Ephx2,Pibf1,Dab2,Ppara,Srebf2,Apod,Dgat1,Snai2,Zbtb20,Clcn2,App,Sod1,Dhh,Gps2,Trem2,Abcg1,Sik1,Washc1,Abca3,C3,Stard4,Tnf,Nr3c1,Cidea,Cd74,Pdgfrb,Anxa1,Pcx,Cpt1a,Gal,Sf1,Gpam,Acsl5,Tcf7l2,Sorbs1,Gk,Erlin1,Bbs4,Abhd6,Ormdl2,Pip4k2c,Avil,Sirt3,Pnpla2,Pdgfa,Snca,Rdh10,Idh1,Creb1,Acadl,Ormdl1,Htr2b,Dbi,Sctr,Slc45a3,Adipor1,Capn2,Lpgat1,Ppp2r5a,Ccdc3,Pip4k2a,Dab2ip,Abca2,Bmp2,Il1a,Fabp5,Eif6,Tbl1xr1,Src,Dnajc19,Ddx20,Fmo5,Rorc,Nfkb1,Ccn1,Ccnc,Nr4a3,Stoml2,Prkaa2,Angptl3,Scp2,Mfsd2a,Epha8,Fabp3,Fgr,Prkag2,H6pd,Mtor,Ppargc1a,Pdgfra,Rest,Sirt4,Flt1,Atg7,Prmt3,Crtc3,Rab38,Nucb2,Pde3b,Dgat2,Dkk3,Fgf21,Lamtor1,Acsl4,Abcd1,Fam3a,Erlin2,Star,Asah1,Eif2ak3,Slc27a1,Smpd3,Mtmr2,Agt,Arv1,Apoa1,Bmp5,Ldlr,Rora,Elovl5,Lactb,Scap,Ptgs2,Abhd5,Pik3r4,Crebl2,Trib3,Acsl3,Atp1a1,Adra2a,Vav3,Plcg2,Mtmr3,Pla2g3,Pik3ip1,Rubcnl,Htr2a,Mtmr9,Pdk3,Mboat7,Rubcn,Thrsp,Abca7,Tm6sf2,Igfbp7,Fgf1,Cnep1r1,Wnt4,Sh3glb1,Scd1,Fgf2,Pank2,Atg14,Wdtc1,Cd81,Scarb1,Ormdl3,Ttc39b,Egr1,Nfe2l1,Irs2,Pdk2,Bmp6,Daglb,Stub1,Etfbkmt,Pex2,Dgkz,Ambra1,Apoc1,Apobec1,Htr2c,Disp3,Tspo,Acacb,Armc5,Lyn,Adora1,Pla2g6,Snai1,Zmpste24,Gimap5,Cnr1,Prkce,Asxl3,Insig1,Hcar2,Lonp2,Arf1,Bcl11b,Fitm2,Igf2,Agtr1a,Sorl1,Trex1,Prkaa1,Opa3,Hrh1,Gper1,Fgfr3,Ceacam2,Alk,Abcd2,Irs1,Rdh9,Pla2g4a,Adgrf5,Sphk2,Dhcr7,Thra,Ptk2b,Fdps,Nr1h2,Sphk1,Erbb4,Kcnma1,Zfp69,Bscl2,Mlycd,Ceacam1,Tnfaip8l3,Chrm5,Ccl21a</t>
  </si>
  <si>
    <t>Cellular protein catabolic process</t>
  </si>
  <si>
    <t>Gna12,Trim25,Fmr1,Rmnd5b,Kctd10,Araf,Uhrf1,Fbxo9,Ube2c,Akt1,Tcirg1,Fbxo7,Uba1,Bcap31,Psmc3,Clgn,Rmnd5a,Shh,Clpp,Apoe,Dlgap1,Keap1,Rnf215,Man1a,Rad23a,Calr,Psap,Cul3,Sgta,Jkamp,Ufd1,Ubqln1,Crbn,Fbxo11,Prkaca,Usp40,Psmd4,Psmb4,Snf8,Cbfa2t3,Cdc20,Rnf114,Hfe,Usp19,Ctnnb1,Psmd2,Cav1,Ubc,Ubqln4,Derl3,Pttg1ip,Ube2g2,Ppp2cb,Vps4b,Nedd8,Faf1,Psen2,Ubxn11,Atraid,Pten,Tmem259,Rnf168,Klhl3,Ube2z,Anapc1,Tsg101,Rnf166,Chfr,Psmb1,Dnajb9,Fbxw5,Sirt2,Clpx,Rnf5,Psma2,Nfe2l2,Ctsz,Ube2a,Lamp2,Foxred2,Kctd2,Kctd5,Psmd3,Psmd11,Tnfaip1,Ppp2r5c,Uchl5,Pmp22,Psmb6,Smurf2,Gid4,Derl2,Appbp2,Gabarap,Cdk5rap3,Arrb1,H13,Tmem129,Cops3,Gipc1,Ubb,Rcn3,Ubxn6,Calr3,Tnfaip3,Ube2d1,Psen1,Hsp90b1,Sirt1,Dnajb12,Usp15,Peli1,Mdm2,Fzr1,Sumo3,Fbxw11,Rhbdf1,Xpo1,Cdc34,Erlec1,Mapk9,Canx,Rack1,Rnf130,Ube2b,Ascc2,Rnf185,Rps27a,Xbp1,Rnf187,Rnft1,Trib2,Ubxn2a,Rnf144a,Cdc27,Tlk2,Rffl,Psmc5,Psmd12,Sumo2,Ube2g1,Fbxl20,Nr1d1,Usp43,Sel1l,Klhdc2,Nemf,Psma6,Trim9,Mta1,Psmc1,Atxn3,Lgmn,Asb2,Hsp90aa1,Hecw1,Ripk1,Ctsl,Caml,Agtpbp1,Nkd2,Ercc8,Plk2,Rnf180,Psmd6,Kctd6,Map3k1,Ngly1,Zswim8,Psmc6,Bap1,Mapk8,Ctsb,Pbk,Clu,Bnip3l,Uchl3,Fbxl3,Dnajc3,Dab2,Fbxo4,Psmb5,Dcaf11,Psme1,Laptm4b,Rnf19a,Eif3h,Derl1,Rbx1,Csnk1e,Desi1,Sharpin,Fbxl6,Ptk2,Acr,Ube2v2,Ntan1,Bfar,Usp7,Klhl22,Sdf2l1,Gsk3b,Usp25,Ube2j2,Agap3,Pisd,Rab12,Prkn,Hsp90ab1,Fbxl17,Ubr2,Trem2,Birc6,Spsb3,Axin1,Anks1,Cul2,Wac,Mib1,Psmb8,Dnajc18,Cdc23,Bag6,Ndfip1,Pmaip1,Pcyox1l,Nedd4l,Prpf19,Ddb1,Syvn1,Il33,Kat5,Anapc11,Tollip,Csnk1d,Erlin1,Btrc,Fbxl15,Sufu,Arih1,Tbl1x,Huwe1,Ube3a,Rnf41,Ddit3,Usp33,Psmd13,Usp16,Fbxl16,Mfsd8,Get4,Faf2,Smad7,Ube2w,Sumo1,Casp8,Ecrg4,Pdcl3,Rhbdd1,Zfand2b,Ankzf1,Dnajb2,Trip12,Psmd1,Epha4,Cln8,Ubxn4,Capn2,Klhl20,Stam,Psmb7,Spopl,Yme1l1,Tor1a,Usp20,Hspa5,Dab2ip,Psmd14,Abca2,Dpp7,Anapc2,Marchf7,Dnajc10,Ube2l6,Map1a,Ubr1,Usp8,Usp50,Snx5,Nsfl1c,Rbck1,Aurka,Chmp4c,Psma7,Gid8,Itch,Tbl1xr1,Wwtr1,Efna1,Trim2,Ctso,Egf,Gba,Fbxw7,Rnf115,Ctsk,Ubxn2b,Sdcbp,Ube2j1,Rnf20,Alad,Rad23b,Dcaf12,Ubap1,Vcp,Rgp1,Usp24,Rnf11,Calr4,Usp1,Plaa,Laptm5,Ppt1,Pithd1,Plk3,Rnf19b,Psmb2,Psmc2,Nub1,Tmub1,Ube4b,Park7,Fbxo44,Dvl1,Rnf4,Anapc4,Ube2k,Uchl1,Lnx1,Clock,Glmn,Klhl8,Rchy1,Anapc7,Anapc5,Rnf34,Chek2,Tmem106b,Ube3b,Usp30,Rnf6,Usp12,Cul1,Klhdc10,Pcyox1,Fbxl14,Tmf1,Edem1,Usp18,Atg7,Vgll4,Herc2,Furin,Ctsc,Psmd8,Fbxo17,Psmc4,Det1,Kctd13,Nupr1,Cln3,Psma1,Rbbp6,Tgfb1i1,Fbxl19,Rnf40,Ate1,Plk1,Tpp1,Zranb1,Usp9x,Usp11,Cul4b,Ccdc22,Otud5,Hdac6,Msn,Ophn1,Mtm1,Psmd10,Rnf128,Cul4a,Vps36,Erlin2,Vps37a,N4bp1,Eif2ak3,Vps35,Amfr,Herpud1,Fam192a,Usp10,Psmb10,Vps4a,Wwp2,Gabarapl2,Usp2,Cul5,Rdx,Vps11,Ldlr,Nedd4,Rnf111,Anxa2,Fem1b,Usp28,Psma4,Fbxo22,Gclc,Ctsh,Usp3,Trip4,Pias1,Ube2cbp,Stt3b,Armc8,Smarcc1,Trib1,Pdcd6ip,Fbxl2,Uba7,Usp4,Malt1,Trib3,Rnft2,Pkd1,Fbxw8,Psmf1,Senp1,Rnf125,Kctd17,Fbxl8,Fem1c,Usp37,Nudt15,Cacul1,Otud7a,Znrf1,Ccar2,Usp36,Vhl,Ogt,Rnf43,Cbl,Zyg11b,Grn,Sirt6,Tmub2,Oma1,Trim13,Fbxo33,Uchl4,Fbxl21,Isg15,Fbxo45,Rnf126,Uba6,Ptpn23,Prickle1,Ube2r2,Lrrk2,Skp1a,Ppp1r11,Siah2,Rnf13,Atp13a2,Man1b1,Dennd3,Tmtc3,Cyld,Topors,Siah1a,Trim67,Anapc10,Pml,Trim3,Rnf139,Socs5,Bbs7,Fbxo27,Uggt1,Dtl,Cd81,Ankrd9,Rnf144b,Mylip,Fbxo8,Usp38,Afg1l,Edem2,Trpc4ap,Trp53inp2,Foxf2,Cdc16,Usp5,Spsb2,Chmp4b,Otud7b,Osbpl7,Cul7,Nfe2l1,Ctss,Ric1,Ascc3,Smurf1,Cnot4,Hace1,Rnf146,Ube2l3,Ube3c,Adrm1,Psmd7,Marchf6,Ube2h,Rnf122,Wfs1,Stub1,Zer1,Nploc4,Fbxl5,Spsb1,Lats1,Klhl42,Lrp1,Cul9,Ankib1,Ufl1,Fbxl4,Rc3h1,Usp45,Os9,Rnf167,Siah1b,Cop1,Ttc3,Psme4,Fbxw4,Wwp1,Zfp598,Lonp1,Rnf123,Fbxo2,Nop53,Lrrc29,Ubac2,Enc1,Znrf3,Uggt2,Ccdc115,Fbxo38,Bag2,Arel1,Mgat3,Usp22,Dcst1,Sgtb,Aqp11,Hecw2,Nhlrc3,Edem3,Zmpste24,Usp48,Fbxl7,Vps37d,Fem1a,Kbtbd7,Klhl15,Nhlrc1,Ctla2a,Ubr3,Kctd21,Rnf216,Wdr81,Trim39,Vps13a,Usp27x,Yod1,Csnk2a2,Hectd3,Spsb4,8030462N17Rik,Ddi1,Rnf150,Lonp2,Usp14,Fbxo10,Rnf149,Socs4,Vps37c,Tmem67,Dtx3l,Bag5,Rspry1,Ubqln2,Amer1,4930486L24Rik,Fbxl22,Ecpas,Tmem199,Rnf7,Usp42,Commd1,Usp29,Trim32,Klhdc1,Taf9,Ltn1,Nrros,Ezr,Rnf103,Ubxn8,Fbxo31,Brsk2,Rnf26,Styx,Ndfip2,Sec61b,Usp21,Zfand2a,1700016K19Rik,Skp2,Atpif1,Usp46,Arntl,Fbxo6,Nell1,Epm2a,Klhl25,Ubl7,Socs6,Usp34,Rlim,Pcbp2,Usp13,Ide,Gsk3a,Dmac2,Birc2,Spop,Wdr91,Rpl5,Usp47,Rpl11,Ptk2b,Ube4a,Psma3,Arrb2,Rnf14,Fhit,Ube2s,Agbl4,Hipk2,Rps7,Cd2ap,Klhdc3,Rnf217,Hspbp1,Gpx1,Arih2,Ifi27,Ubr4,Cdc26,Vps37b,Fbxl18,Fbxl12,Amn1,Ddrgk1,Aup1,Htra2,Clec16a,Psma5,Psmb3,Sco1,Rnf213,Rnf121,Rpl23,Pcnp,Ubxn1,Ccnf,Rybp,Ecscr,Klhl40,Svip,Dnajb14,Dda1,Csnk2a1,Ube2n,Ctla2b,Fam122a,Rc3h2,Selenos,Fem1al,Ddi2,Bnip3,Ube2d3,Ccdc47,Psme3,Vps25,Prkcg,Ak6,Psme2,Rab7,Maea,Eloc,3110001I22Rik,Ctsf,Ubap1l,Rnf8,Usp49,Uba52,Hspa1b,Siah3,Hspa1a,Dnaaf4,Psmb9,Vps28</t>
  </si>
  <si>
    <t>Positive regulation of protein modification process</t>
  </si>
  <si>
    <t>Cav2,Axin2,Brat1,Ccnd2,Tpd52l1,Dazap2,Lck,Raf1,Pdgfb,Acvrl1,Acvr1b,Itga5,Sox9,Ddx3x,Fmr1,Dlg3,Smarcb1,Chtop,Lgals9,Araf,Calm1,Akt1,Rac1,Kmt2a,Unc119,Vrk3,Paxip1,Daxx,Snx9,Braf,Tgfb1,Akap8l,Prkd1,Cd36,Map2k7,Cdkn1b,Stk11,Dvl3,Mob3a,Pih1d1,Paf1,Ruvbl2,Mmd,Map3k11,Akt2,Dnaja3,Dnmt1,Ikbkg,Phb2,Cul3,Ralb,Cd33,Pgf,Dgkq,Pias4,Map2k1,Cd44,Eif2ak4,Prlr,Ubqln1,Mprip,Insr,Ctr9,Kit,Crkl,Mob1b,Tek,Cdc20,Neurl1a,Nsmf,Ptbp1,Hfe,Ctnnb1,Tgfbr1,Cav1,Rhoa,Crlf1,Gprc5b,Bmp7,Rarres2,Pttg1ip,Met,Cdk9,Rassf1,Prox1,Tsacc,Card14,Pten,Clip3,Chp1,Map3k4,Wdfy2,Camta1,Csf1,Chfr,Yes1,Lrrk1,Sash1,Ager,Arnt,Ttbk1,Gata3,Tab2,Sqstm1,Fnta,Tenm1,Etaa1,Sdc4,Brca1,Taok1,Vtn,Traf4,Cdc6,Cd40,Mmp9,Erbb3,Stk4,Gdf9,Ncor1,Gabarap,Phf23,Tada2a,Cdk5rap3,Fxr2,Acsl1,Arrb1,Map2k3,Sart3,Calm3,Ubb,Mydgf,Hdac2,Fyn,Ppp1r12a,Ube2d1,Kitl,Psen1,Myb,Ccn2,Cry1,Igf1,Sirt1,Egfr,Peli1,Osbpl8,Dip2a,Fzr1,Fgf22,Ppp2ca,Flt4,Mapk9,Rack1,Rad50,Mrnip,Tnip1,Limk2,Xbp1,Septin4,Srebf1,Tom1l1,Pik3cg,Rock2,Lpin1,Trib2,Fam20a,Map2k6,Ace,Itgb3,Ern1,Pecam1,Sap30bp,Camkk1,Dlg4,Dvl2,Pik3r5,Kat2a,Ppp2r3c,Snw1,Akap5,Mnat1,Mta1,Rps6ka5,Chga,Tgfb3,Ccnk,Hsp90aa1,Nedd9,Edn1,Tbc1d7,Ripk1,Sema4d,Syk,Ror2,Rasa1,Pdcd6,Atg10,Cartpt,Pde4d,Rnf180,Fgf10,Fam107a,Map3k1,Il6st,Bmpr1a,Bmp4,Peli2,Mapk8,Gdf10,Prkcd,Fgf9,Wnt5a,Tnfsf11,Akap11,Rgcc,Clu,Pibf1,Bora,Gfra2,Spry2,Ednrb,Nipbl,Dab2,Ajuba,Fbxo4,Ripk3,Angpt1,Derl1,Adcy8,L3mbtl2,Rbx1,Tab1,Enpp2,Rapgef3,Xrcc6,Emp2,Bcl6,Hes1,Glyr1,Hsf1,Ptk2,Cblb,Snai2,Dlg1,Pak2,Fgd4,Tnk2,Tfrc,Gsk3b,Hcls1,Thpo,Senp2,Robo1,App,Dyrk1a,Cd86,Parp9,Paxbp1,Dip2b,Map3k12,Cdkn1a,Sympk,Prkn,Hsp90ab1,Vegfa,Trem2,Brd4,Fgd2,Pim1,Akap8,Ralbp1,Twsg1,Nrxn1,Mlst8,Mapk8ip3,C3,Telo2,Axin1,Phf1,Adcyap1,Ccny,Nelfe,Csnk2b,Aif1,Tnf,Ndfip1,Hdac3,Hbegf,Smad4,Prrc1,Cd74,Pdgfrb,Csf1r,Incenp,Osbp,Zfp91,Fas,Jak2,Vldlr,Kat5,Slc1a1,Men1,Map4k2,Rps6ka4,Vegfb,Lcor,Slk,Gfra1,Tollip,Aspscr1,Mob2,Maged1,Csnk1d,Btrc,Huwe1,Ptprj,Ube3a,Gdf11,Nab2,Agap2,Adam8,Hras,Rptor,Pde8a,Slco3a1,Itgb1,Nrp1,Pdgfa,Xiap,Smad7,Snca,Rb1cc1,Slc39a10,Als2,Stradb,Cnot9,Slc11a1,Xrcc5,Dnajb2,Htr2b,Epha4,Ppp1r7,Hdac4,Tnfrsf11a,Ptprc,Rassf5,Atp2b4,Fam129a,Vangl2,Ppp2r5a,Ddr2,Mastl,Eng,Acvr1,Abl1,Hspa5,Zeb2,Phf19,Dab2ip,Wdr5,Traf2,Nmi,Marchf7,Il1rn,Dusp19,Atf2,Traf6,Fbn1,Fgf7,Lrp4,Ehd4,Rtf1,Cdc25b,Rassf2,Rasgrp1,Bmp2,Prom2,Angpt4,Tpx2,Dnmt3b,Cdk5rap1,Gnas,Edn3,Ptpn1,Src,Pik3ca,Fxr1,Tnik,Ect2,Dcun1d1,P2ry1,Pfn2,Pdcd10,Ptpn22,Jtb,Hax1,Il6ra,Efna1,Sfrp2,Egf,Pdgfc,Zbtb7b,Gba,Arhgef2,Lmna,Iqgap3,Fbxw7,Pias3,Bcar3,Rwdd3,Bcl10,Ccn1,Nbn,Sdcbp,Map3k7,Epha7,Rnf20,Txn1,Vcp,Tesk1,Plpp3,Prkaa2,Dab1,Dock7,Laptm5,Lrp8,Mob3c,Pink1,Eif4g3,Pef1,Hgf,Rspo1,Prkag2,Park7,Cdk5,Mtor,Mad2l2,Kmt2e,Prkcz,Dvl1,Nelfa,Mapre3,Tada2b,Ube2k,Tec,Pdgfra,Stap1,Mtf2,Bmp3,Nos1,Cdk2ap1,Rchy1,P2rx7,Camkk2,Ncor2,Ankle2,Chek2,Pxn,Sppl3,Aimp2,Erp29,Flt1,Hsph1,Auts2,Ezh2,Gpnmb,Tgfa,Ret,Adipor2,Kras,Camk1,Caprin2,Atg7,Tnfrsf1a,Slc8a2,Iqgap1,Cib1,Nox4,Eed,Calca,Nupr1,Cln3,Lat,Rps3,Pak1,Rnf40,Fgf21,Ptpn5,Plk1,Ilk,Fgf3,Hdac6,Mtcp1,Syap1,Irak1,Mecp2,Psmd10,Gas6,Vegfc,Dlc1,Adam9,Fgfr1,Rbpms,Ednra,Brd7,Aktip,Il15,Gab1,Il34,Mt3,Arl2bp,Cx3cl1,Slc27a1,Cdh5,Mre11a,Agt,Sprtn,Birc3,Dcun1d5,Pdgfd,Tirap,Pin1,Bmp5,Rnf111,Anxa2,Phip,Drd2,Nnmt,Chrna3,Csk,Nptn,Parp16,Pias1,Tgfbr2,Ptgs2,Tdgf1,Ltf,Trib1,Wdr48,Cck,Mst1r,Flcn,Crebl2,Malt1,Trib3,Ccdc88a,Ppp1r9a,Prr5l,Pkd1,Cspg4,Inha,Mycbp2,Card10,Mif,Map2k4,Cacul1,Terf2ip,Arhgef5,Ndn,Map3k13,Piwil2,Adra2a,Tnks1bp1,Ctnnd1,Pomt2,Ogt,Ccnd3,Atm,Jdp2,Plcg2,Wbp2,Ramp1,Lif,Parp14,Cops8,Pkd2,Rasd2,Cd300a,Htr2a,Map2k2,Ccl5,Fbxo33,Fnip1,Rab3gap1,Prr5,Prickle1,Rif1,Lrrk2,Lrrn3,Skp1a,Calm2,Fgf1,Cab39,Cnep1r1,Topors,Rap2b,Fzd8,Stox1,Kdm1a,Pml,Inhbb,Smpd1,Fgf2,Bag4,Ctbp1,Icam1,Arid5a,Asxl2,Mavs,Atg14,Cd81,Fermt2,Limch1,Ppp1r16b,Socs1,Cdon,Sema7a,Camp,Higd1a,Egr1,Srcin1,Nos1ap,Dcun1d2,Gdf15,Jarid2,Ucn,Mapkap1,Lefty1,Phb,Kat7,Ube2l3,Tspyl5,Bmp6,Tlr4,Fanci,Il18,Suv39h1,Tgfb2,Pomt1,Rab3gap2,Wfs1,Ptpa,Mmd2,Stub1,Dusp26,Ptger4,Dag1,Magi2,Lats1,Thbs1,Map3k10,Akap9,Ppp1r15a,Clcf1,Ramp3,Ripk2,Prkd2,Mul1,Wnk3,Inhba,Pik3r1,Ccnb1,Nop53,Inava,Trpc5,Agrn,Tnfrsf18,Lyn,Grk3,Isl1,Itga1,Ctf1,Gnl3,Adora1,Reln,Clspn,Pla2g6,Arrdc4,Zc3h12a,Muc1,Flt3,Mob1a,Ptpn11,S1pr2,Nhlrc1,Aplnr,Rps2,Fzd1,Dok7,Tlr1,Fzd5,Adra2c,Tlr9,Cenpe,Cxcr4,Dipk2a,Adrb2,Adra1a,Eif4g1,Ppp1r15b,Cep295,Pik3r6,Plaur,Irgm1,Spsb4,Ticam1,Cd24a,Tet1,Hes5,Bdnf,Igf2,Dcun1d3,Cdk5r1,Efna5,Cdca2,Agtr1a,Grm5,Fzd4,Crh,Fam161a,Rap2c,Rictor,Amer1,Prkaa1,Prkca,Commd1,Tlr6,Rap2a,Dcun1d4,Prdm9,Acvr2a,Cx3cr1,Cemip,Spdya,Magi3,Adam17,BC004004,Traf7,Sae1,Uba2,Ndfip2,Gper1,Pde5a,Ercc6,Skp2,Fgfr3,Kdm2a,Tmem119,Nsd3,Cntn1,Smyd3,Arntl,Ntrk2,Tead1,Ghr,Fancm,Tcim,Hmga2,Npm1,Gsk3a,Bcl2,Sphk2,Birc2,Dtnbp1,Lepr,Fgf18,Map2k5,Fbh1,Osm,Pirb,Sh2d3c,Ntrk3,Ppp2r5d,Ptk2b,Trp53,Flot1,Hspa2,Arrb2,Ube2s,Fnip2,Taok3,Fiz1,Acvr2b,Hipk2,Wdr61,Akap6,Sphk1,Erbb4,Rapgef2,Erbb2,Itgb1bp1,Kdr,Nrg1,Ing2,Mapk3,Mapk1,Mapk15,Hspbp1,Chil1,Tank,Kndc1,Akap13,Hmgb1,Bmpr2,Arfgef1,Agtr2,Ddrgk1,Psrc1,Ptprz1,Rap1a,Strada,Marcks,Ccnd1,Rgma,Nsmce3,Ccl19,Map3k5,Ppia,Fndc1,Ang,Trim6,Mob3b,Klhl40,Svip,Ceacam1,Ube2n,Arrdc3,Grem1,Cd80,Sox4,Igtp,Prnp,Cntf,Brms1,Fzd10,Nap1l2,Btc,Cers1,Cdk5r2,Gm5415,Ccl21a,Gdf1,Flt3l</t>
  </si>
  <si>
    <t>cAMP signaling pathway</t>
  </si>
  <si>
    <t>Gnai3,Raf1,Sox9,Calm1,Akt1,Rac1,Gria3,Braf,Tiam1,Grin2d,Lipe,Akt2,Sst,Ppp1cc,Ppp1cc,Map2k1,Prkacb,Prkaca,Adcy9,Atp1a2,Rhoa,Vav2,Vipr2,Ppp1cb,Cacna1d,Rac3,Crhr1,Calm3,Akt3,Vip,Ppp1r12a,Atp2b1,Adora2a,Hcn2,Mapk9,Adcy1,Gria1,Rock2,Adcy3,Pomc,Grin2c,Acox1,Atp2a3,Pld2,Nfkbia,Fos,Ryr2,Gli3,Edn1,Ptch1,Adcy2,Pde4d,Htr1a,Camk2g,Mapk8,Adcy4,Adcy8,Ppara,Rapgef3,Crebbp,Adcy5,Adcy6,Pde10a,Glp1r,Adcyap1,Rock1,Arap3,Gabbr1,Camk2a,Rela,Bad,Plce1,Gria4,Creb1,Htr4,Cacna1s,Atp2b4,Atp1b1,Grin1,Creb3l1,Gnas,Edn3,Pik3ca,Pld1,Sucnr1,Tshb,Npr1,Creb3l4,Nfkb1,Creb3,Pde4b,Pik3r3,Slc9a1,Acox3,Atp2a2,Adcyap1r1,Npy,Grin2b,Atp2b2,Gipr,Pde3b,Pak1,Atp2b3,Ednra,Adcy7,Cngb1,Pik3r2,Pde4a,Calml4,Drd2,Hcn4,Atp1b3,Pik3cb,Gnai2,Chrm1,Abcc4,Nfatc1,Atp1a1,Rac2,Vav3,Gria2,Vav1,Map2k2,Adrb1,Sstr1,Tnni3,Npy1r,Calm2,Fxyd1,Ptger2,Camk4,Rras,Pln,Creb3l2,Drd5,Grin3a,Gabbr2,Pik3cd,Ppp1ca,Atp1a3,Atp1b2,Pik3r1,Pde3a,Adora1,Hcar2,Chrm2,Adrb2,Mapk10,Sstr2,F2r,Bdnf,Rapgef4,Oxtr,Htr1b,Orai1,Crh,Htr1f,Cacna1c,Rap1b,Jun,Creb5,Camk2d,Ep300,Rras2,Gnai1,Camk2b,Grin2a,Fxyd2,Ppp1r1b,Mapk3,Mapk1,Hhip,Myl9,Afdn,Rap1a,Htr1d,Ppp1ccb</t>
  </si>
  <si>
    <t>Signaling pathways</t>
  </si>
  <si>
    <t>PPAR signaling pathway</t>
  </si>
  <si>
    <t>Nr1h3,Ppard,Angptl4,Plin4,Cd36,Apoa2,Cpt1c,Ubc,Acaa1b,Plin5,Lpl,Rxrg,Rxra,Pltp,Acsl1,Fabp7,Acsl6,Acox1,Ppara,Ehhadh,Pdpk1,Fads2,Cpt1a,Acsl5,Sorbs1,Gk,Scd3,Scd2,Acadl,Cyp27a1,Dbi,Slc27a2,Fabp5,Hmgcs2,Plin2,Scp2,Cpt2,Fabp3,Acox3,Me3,Ilk,Acsl4,Slc27a1,Apoa1,Acsbg1,Me1,Acsl3,Acaa1a,Scd1,Dbil5,Rxrb,Pck2,Slc27a4,Fabp4,Acadm,Cpt1b,Hmgcs1</t>
  </si>
  <si>
    <t>Phosphatidylinositol signaling system</t>
  </si>
  <si>
    <t>Dgke,Ocrl,Calm1,Itpkc,Dgkq,Plcd1,Pten,Mtmr1,Plcg1,Mtmr4,Pip4k2b,Calm3,Plcd3,Ippk,Mtmr6,Dgkg,Synj1,Synj2,Ip6k3,Impa2,Pip5k1b,Plcb3,Plce1,Pi4k2a,Sacm1l,Dgka,Pip4k2c,Inpp5a,Pikfyve,Inpp1,Inpp4a,Plcd4,Inpp5d,Pik3c2b,Pip4k2a,Inpp5e,Impa1,Pik3ca,Pip5k1a,Pip4p2,Pik3r3,Inpp5b,Pi4k2b,Cds1,Itpr1,Mtmr14,Itpr2,Pik3c2a,Cdipt,Mtm1,Pik3r2,Mtmr2,Calml4,Pik3cb,Ip6k1,Ip6k2,Inppl1,Ppip5k1,Pik3c3,Plcg2,Mtmr3,Dgkh,Pip5k1c,Pip4p1,Dgkb,Calm2,Inpp4b,Dgki,Itpkb,Pi4kb,Mtmr7,Pik3cd,Plcb4,Plcb2,Dgkz,Ppip5k2,Pik3r1,Pi4ka,Inpp5f,Itpr3,Prkca,Plcb1,Prkcb,Itpk1,Cds2,Ipmk,Dgkk,Impad1,Dgkd,Prkcg</t>
  </si>
  <si>
    <t>Phospholipase D signaling pathway</t>
  </si>
  <si>
    <t>Pdgfra;Dgke;Shc3;Sphk1;Kit;Adcy2;Agpat2;Plpp1;Pik3cg</t>
  </si>
  <si>
    <t>Calcium signaling pathway</t>
  </si>
  <si>
    <t>Pdgfb,Calm1,Grin2d,Itpkc,Cacna1e,Cacna1b,Pde1c,Mcoln1,Prkacb,Fgfr4,Prkaca,Adcy9,P2rx5,Casq1,Vdac3,Met,Mcu,Plcd1,Mcoln2,Cacna1d,Camk1g,Slc25a5,Plcg1,Erbb3,Adora2b,Calm3,Ptger1,Grm1,Atp2b1,Tacr2,Egfr,Adora2a,Fgf22,Flt4,Vdac1,Adcy1,Adcy3,Grin2c,Atp2a3,Cacna1g,Plcd3,Bdkrb2,Ryr2,Adcy2,Fgf10,Vdac2,Ppp3cb,Camk2g,Ppif,Fgf9,Ppp3cc,Ednrb,Adcy4,Adcy8,Cacna1i,Pde1b,P2rx6,Mylk,Vegfa,Cacna1h,Gnal,Camk2a,Pdgfrb,Gnaq,Gna14,Htr7,Plcb3,Vegfb,Plce1,Phkg1,Pdgfa,Plcd4,Htr2b,Htr4,Cacna1s,Atp2b4,Grin1,Fgf7,Gnas,Ntsr1,Casq2,Egf,Pdgfc,Ptgfr,Ppp3ca,Tacr3,Asph,Ppp3r2,Hgf,Nos3,Cd38,Pdgfra,Nos1,Atp2a2,P2rx7,P2rx4,Flt1,Tacr1,Itpr1,Ret,Camk1,Itpr2,Atp2b2,Slc8a2,Phkg2,Fgf21,Fgfr2,Cckbr,Stim1,Fgf3,Phka2,Grpr,Atp2b3,Vegfc,Fgfr1,Ednra,Slc25a4,Adcy7,Pdgfd,Calml4,Mst1r,Tpcn1,Chrm1,Ppp3r1,Phka1,Plcg2,Cacna1a,Gna11,Gna15,Hrh2,Htr2a,Adrb1,Calm2,Fgf1,Mcoln3,Phkb,Fgf2,Camk4,Pln,Trhr,Itpkb,Htr5a,Stim2,Drd5,Orai2,Plcb4,Plcb2,Htr2c,Itpr3,Orai3,Cxcr4,Chrm2,Adrb2,Adra1a,Chrm3,F2r,Tpcn2,Oxtr,Agtr1a,Grm5,Orai1,Htr5b,Adra1b,Prkca,Plcb1,Cacna1c,Cysltr1,Prkcb,Hrh1,Camk2d,Fgfr3,Slc8a1,Ntrk2,Ptafr,Sphk2,Ryr3,Camk2b,Fgf18,Grin2a,Ntrk3,Pde1a,Ptk2b,Sphk1,Erbb4,Erbb2,Kdr,Chrm5,Prkcg,Slc8a3,Tnnc1</t>
  </si>
  <si>
    <t>FoxO signaling pathway</t>
  </si>
  <si>
    <t>Ccnd2,Raf1,Araf,Akt1,Braf,Tgfb1,Cdkn1b,Stk11,Homer3,Il7r,Stat3,Akt2,Mapk13,Map2k1,Igf1r,Insr,Prkag3,Sod2,Tgfbr1,Homer1,Pten,Gadd45b,Nlk,Sgk2,Stk4,Slc2a4,Gabarap,Akt3,Grm1,Sgk1,Igf1,Sirt1,Egfr,Mdm2,Mapk9,Tgfb3,Gadd45g,Plk2,Mapk8,Fbxo32,Csnk1e,Bcl6,Crebbp,Mapk12,Usp7,Cdkn1a,Pdpk1,Sos1,Smad4,Chuk,Cdk2,Agap2,Hras,Plk4,Homer2,Sgk3,Cat,Bcl2l11,Pik3ca,Nras,Egf,Prkaa2,Plk3,Pik3r3,Prkag2,Ccng2,Prkab1,Gabarapl1,Kras,Plk1,Ikbkb,Rbl2,Pik3r2,Gabarapl2,Ccnb2,Smad3,Tgfbr2,Pik3cb,Atg12,Atm,G6pc3,Sos2,Map2k2,Gadd45a,Setd7,Prkab2,Fbxo25,Irs2,Tgfb2,Pik3cd,Pck2,Pik3r1,Ccnb1,Foxo4,Foxo1,S1pr1,Mapk10,Foxo3,Prkaa1,Mapk11,Mapk14,Skp2,Ep300,Klf2,Irs1,Grb2,Mapk3,Mapk1,Prkag1,Ccnd1,Cdkn2b,Bnip3,Cdkn2d,Prmt1</t>
  </si>
  <si>
    <t xml:space="preserve">Insulin Signaling </t>
  </si>
  <si>
    <t>Prkci;Rps6ka5;Shc3;Map3k1;Kif3a;Eif4ebp1;Sgk2;Pik3cg;Igf1r</t>
  </si>
  <si>
    <t>cGMP-PKG signaling pathway</t>
  </si>
  <si>
    <t>Gnai3,Gna12,Raf1,Adora3,Calm1,Mef2d,Akt1,Akt2,Ppp1cc,Ppp1cc,Map2k1,Insr,Adcy9,Mef2c,Mrvi1,Atp1a2,Rhoa,Vdac3,Ppp1cb,Atf6b,Srf,Cacna1d,Slc25a5,Calm3,Akt3,Ppp1r12a,Atp2b1,Kcnmb1,Vdac1,Adcy1,Pik3cg,Rock2,Gna13,Adcy3,Atp2a3,Pik3r5,Bdkrb2,Adcy2,Vdac2,Ppp3cb,Ppif,Ppp3cc,Ednrb,Adcy4,Adcy8,Mylk,Adcy5,Adcy6,Gtf2ird1,Rock1,Gnaq,Bad,Plcb3,Creb1,Nppc,Rgs2,Cacna1s,Atp2b4,Atp1b1,Atf2,Creb3l1,Nfatc2,Npr1,Creb3l4,Gucy1b1,Ppp3ca,Ppp3r2,Creb3,Npr2,Nos3,Prkg2,Atp2a2,Itpr1,Kcnj8,Itpr2,Atp2b2,Slc8a2,Vasp,Mef2a,Gm45837,Pde3b,Atp2b3,Kcnu1,Ednra,Slc25a4,Adcy7,Cngb1,Nfatc3,Calml4,Atp1b3,Gnai2,Nfatc1,Atp1a1,Adra2a,Gucy1a1,Ppp3r1,Gna11,Map2k2,Adrb1,Calm2,Kcnmb2,Pln,Creb3l2,Irs2,Plcb4,Plcb2,Ppp1ca,Myh6,Atp1a3,Atp1b2,Gucy1a2,Pde3a,Atf4,Adora1,Itpr3,Prkce,Adra2c,Adrb2,Adra1a,Pik3r6,Agtr1a,Adra1b,Plcb1,Cacna1c,Prkg1,Creb5,Myh7,Pde5a,Slc8a1,Kcnmb4,Irs1,Gnai1,Fxyd2,Gtf2i,Mapk3,Kcnma1,Mapk1,Myl9,Mef2b,Mef2b,Slc8a3,Ppp1ccb,Pde2a</t>
  </si>
  <si>
    <t xml:space="preserve">p53 transcriptional gene network </t>
  </si>
  <si>
    <t>Prkab2;Adora2b;Zmat3;Slc7a11;Thbs1</t>
  </si>
  <si>
    <t>innate immune response, myeloid leukocyte activation</t>
  </si>
  <si>
    <t>Fer,Tfe3,Tspan32,Mid2,Trim25,Itgb2,Lck,Raf1,Pdgfb,Acvr1b,Zfp385a,Adora3,Sox9,Myo18a,Hoxb6,Loxl3,Rab5b,Aire,Icosl,Rpa1,Polr3d,Tcf7,Ddx3x,Il12rb1,Bcl11a,Mmp14,Ccl3,Lgals9,Cfp,Mcm3ap,Oas1c,Sp1,Itgb7,Rarg,Efnb2,Acp5,Fbxo9,Itfg2,Akt1,Il16,Tcirg1,Fbxo7,Clpb,Rac1,Siae,Bcap31,Kmt2a,Supt6,Rab34,Nr1h3,Spi1,Stat6,Paxip1,Mov10,Ciao3,Cd320,Irf9,Gmpr2,Armc6,Braf,Axl,Tgfb1,Shh,Prkd1,Lcp2,Kdelr1,Tmem143,Jag2,Il17ra,Cd36,Ap2a2,Clptm1,Relb,Apoe,Klf4,Hmgn2,Stk11,Efna2,Irf3,Ebi3,Abcf3,Eif2b5,Hck,Cacnb3,Pld3,Rab3b,Fcgrt,Paf1,Ncstn,Impdh1,Dusp3,Ercc1,Dnase2a,Calr,Bax,Il7r,Efnb3,Stat3,Stat5a,Dnaja3,Psap,Ikbkg,Phb2,Ptpn6,Gab2,Ctse,Mcoln1,Cd33,Stxbp2,Cnn2,Myo9b,Hdac9,Ly9,Cd244a,Adgre1,Eif2b2,Pgf,Lbr,Map2k1,Hspb1,Sh2b2,Cd44,Eif2ak4,Wdr1,Ccn4,Ndrg1,Prdx2,Ufd1,Ubqln1,Msh6,Hmox1,Il27ra,Igf1r,Trim28,Mef2c,Ctr9,Kit,Apoa2,Ampd3,Sh2d1a,Psmb4,Bloc1s6,Gpr108,Apc,Shpk,Ephb3,Dnase1,Crkl,Htra1,Ggt1,Crip2,Cbfa2t3,Tek,Adamts4,Epha2,Rbm14,Cyba,Hfe,P4htm,Cdc42,Pknox1,Kif5b,Sod2,Ctnnb1,Tgfbr1,Cav1,Bcl2l1,Rhoa,Zmiz1,Pou2f2,Ncaph2,Gprc5b,Hdac5,Gabpa,Rarres2,Trpm2,Lpo,Apobec3,Mcu,Bcr,Taz,Hyal2,Tusc2,Tnfrsf13b,Ifi35,Psen2,Mcoln2,Pabpc4,Git1,Ptprs,Tnfaip8l2,St3gal1,Rnf168,Trpv4,Mertk,Rnf166,Csf1,Pdcd2,Dll1,Msh3,Dnajb9,Yes1,Gata2,C8g,Ptgds,Lrrk1,Actn1,Sirt2,Hmgb3,Slamf6,Cybb,Cd48,Cd83,Ager,Itga2,Ttbk1,Srf,Gata3,Hspa8,Eps8,Sqstm1,Nfe2l2,Cd5l,Fcgr1,Ncf1,Lbp,Fli1,H2-M3,Slc25a5,Nkap,Cr1l,Cd46,Cd34,Cd274,Dyrk3,Mapkapk2,Ttll12,Plcg1,Slpi,Sdc4,Gsdma,Vtn,Cacnb4,Atad5,Abr,Cd40,Ada,Serinc3,Mmp9,Myo1c,Crk,Dhx58,Med1,Mfng,Ro60,Stk4,Pmp22,Akap1,C1qbp,Adora2b,Ncor1,G3bp1,Crhr1,Ikzf1,Cdk5rap3,Tnfsfm13,Cd68,Irf1,Cxcl16,Ccl6,Ccl4,Sart3,Atp6ap1,Ccl9,Ahr,Cdc37,Rab4a,Lyst,Esr1,Vip,Zbtb24,Rab32,Traf3ip2,Fyn,Tnfaip3,Nts,Kitl,Psen1,Myb,Med23,Enpp3,Stx7,Ifngr1,Igf1,Sirt1,Ddx21,Sgpl1,Vsir,Ddit4,Tbk1,Usp15,Elane,Peli1,Dock2,Rab1a,Actr2,Meis1,Tcf3,Adora2a,Mknk2,Ap3d1,Irak3,Appl2,Stk10,Rel,Fstl3,Flt4,Havcr2,Tnip1,Myo1g,Patz1,Trim11,Rtn4,Polm,Dbnl,Xbp1,Rnf187,Rps6kb1,Srebf1,Stxbp4,Nampt,Pik3cg,Lpin1,Pum2,Hs1bp3,Prkar1a,Fkbp1b,Rsad2,Id2,Pomc,Rab10,Ace,Mmp28,Itgb3,Rnf135,Nf1,Pecam1,Nup85,Pafah1b1,Ncbp3,Sec14l1,Mink1,Pld2,Nme2,Nr1d1,Vamp2,Ctc1,Stx8,Top2a,Kat2a,Stat5b,Map3k14,Coch,Ston2,Ppp2r3c,Nfkbia,Mthfd1,Sptb,Bdkrb2,Prkch,Hif1a,Arg2,Zfp36l1,Zmynd11,Lgmn,Chga,Asb2,Fos,Tgfb3,Evl,Yy1,Hsp90aa1,Traf3,Gpr137b,Gli3,Trim27,Gpld1,Tmem14c,Edn1,Wrnip1,Ripk1,Ly86,Gadd45g,Syk,Fancc,Ror2,Sfxn1,Ctsl,Prelid1,Ddx41,Caml,Cxcl14,Smad5,Dapk1,Erap1,Xrcc4,Cd180,Cartpt,Ap3b1,Pde4d,Rab3c,Serinc5,Erbin,Fgf10,Il6st,Ndufs4,Fst,Dlg5,Prxl2a,Bmpr1a,Ppp3cb,Bmp4,Bap1,Pspc1,Prkcd,Wnt5a,Lcp1,Tnfsf11,Rgcc,Esco2,Clu,Trim35,Bnip3l,Pibf1,Dmtn,Rb1,Ednrb,Fyb,Dab2,Mettl3,Drosha,Golph3,Psme1,Ripk3,Ywhaz,Angpt1,Stk3,Zfat,Myc,Sla,Fam49b,Brd1,Enpp2,Ttll1,Myh9,Endou,Xrcc6,Hdac7,Polr3h,Nckap1l,Ciita,Emp2,Bcl6,Il1rap,Hes1,Rogdi,Apod,Hsf1,Plec,Scrib,Tsta3,Gsdmd,Ptk2,Alcam,Cblb,Retnlg,Cd200,Cd200r1,Prkdc,Tomm70a,Dlg1,Dnm1l,Tnk2,Tfrc,Snx4,Gsk3b,Rabl3,Hcls1,Thpo,Cxadr,Usp25,Samsn1,Masp1,App,Adamts5,Slc15a2,Cd86,Parp9,Runx1,Ifngr2,Ifnar1,Il10rb,Ifnar2,Sod1,Lmbr1l,Tmbim6,Slc11a2,Tarbp2,Cdkn1a,Akirin1,Cxcl13,Gps2,Bsg,Il15ra,Serping1,Ccl25,Parp3,Slc26a6,Mx2,Tmem176a,Rab12,Pla2g7,Tnfrsf21,Satb1,Vegfa,Cnpy3,Tfeb,Trem2,Pim1,Glo1,Akap8,Eif2ak2,Pja2,Twsg1,Washc1,Pdpk1,Epas1,Msh2,C3,Axin1,Dusp1,Map3k8,Zeb1,Sos1,Tmem178,Adcyap1,Thoc1,Rock1,Myo1f,Tapbp,H2-Oa,Psmb8,Tap2,Pfdn1,Sting1,Hspa9,C2,Bag6,Aif1,Tnf,Riok3,Aqp4,Ndfip1,Trim26,Ankhd1,Pmaip1,Lox,Ptpn2,Il17b,Fech,Slc12a2,Rps14,Cd74,Csf1r,Anxa1,Lpxn,Slc15a3,Otub1,Fas,Jak2,Sac3d1,Syvn1,Il33,Tjp2,Dpf2,Peli3,Gal,Lrp5,Rela,Capn1,Men1,Map4k2,Esrra,Gpr137,Bad,Vegfb,Gpam,Hhex,Rbp4,Prdx3,Hells,Pik3ap1,Trim8,5430427O19Rik,Tollip,Fasn,Pi4k2a,Hps1,Entpd7,Chuk,Ldb1,Gbf1,Nfkb2,Alas2,Flnb,Dnase1l3,Polr3a,Rps24,Ptprj,Itgb8,Sbds,Rabgef1,Rnf41,Shmt2,Ttc4,Adam8,Ifitm1,Ifitm3,Irf7,Hras,Cd151,Chid1,Crcp,Tnrc6c,Podxl,Hprt,Alox5,Marchf8,Ly96,Ccr1,Itgb1,Dhtkd1,Fam20c,Cplx2,Smad7,Casp1,Snca,Oprk1,Pikfyve,Creb1,Hspd1,Slc39a10,Slc40a1,Casp8,Col3a1,Il1r1,Stat1,Zap70,Sdhaf4,Smap1,Nhej1,Slc11a1,Xrcc5,Sp100,Nppc,Gpr35,Pdcd1,Inpp5d,Atg16l1,Tnfrsf11a,Actr3,Cdc73,Cfh,Ptprc,Cd55,Rab29,Mr1,Ahctf1,Ifi211,Slamf9,Abl2,Eprs,Batf3,Dclre1c,Fcgr2b,Optn,Vamp4,Mrc1,Rabgap1l,Vim,Pip4k2a,Bmi1,Ppp6c,Prkcq,Apbb1ip,Lrsam1,Stxbp1,Tsc1,Lcn2,Abl1,Kynu,Hc,Rab14,Gsn,Dab2ip,Ifih1,Notch1,Card9,Traf2,Nmi,Marchf7,Il1rn,Itga4,Stk39,Itgav,Atf2,Sp3,Itga6,Traf6,Trim44,Fbn1,Meis2,Mapk8ip1,Mdk,Jag1,Snap23,Tyro3,Dll4,Rassf2,Rasgrp1,Sppl2a,Stard7,Bcl2l11,Zc3h8,Il1a,Polr3f,Rbck1,Fam210b,Tpd52,Pag1,Zbp1,Gnas,Edn3,Nfatc2,Car2,Chrna4,Zbtb46,Ahcy,Itch,Eif6,Samhd1,Src,Ctnnbl1,Skil,Mecom,Pld1,Slc7a11,Sucnr1,Dhx36,Ptx3,Ptpn22,Nras,Tspan2,Notch2,Stxbp3,Hax1,Il6ra,Chrnb2,Adar,Vcam1,Lef1,Tlr2,Sfrp2,Alpk1,Aimp1,Fubp1,Ifi44,Adam15,Zbtb7b,Gba,Arhgef2,Sema4a,Gpatch4,Cd1d1,Fbxw7,Acp6,Gpr89,Polr3c,Pias3,Ecm1,Ctsk,Mettl14,Rorc,Nfkb1,Bcl10,Col24a1,Nbn,Ndufaf4,Lmo4,Gbp3,Gbp2,Map3k7,Akirin2,Exosc3,Nr4a3,Tnfsf8,Ptbp3,Ptprd,B4galt1,Stoml2,Unc13b,Creb3,Rps6,Mllt3,Pde4b,Dock7,Pum1,Laptm5,Pdpn,Tnfrsf1b,Lrp8,Ctps,Ephb2,Pithd1,Eif2b3,Prdx1,Ddost,Khdrbs1,Rnf19b,Nipal3,Sfpq,Gpatch3,Csf3r,Wasf2,Fgr,Smpdl3b,Srsf4,Plekhm2,Padi2,Kcnab2,Rpl22,Vamp3,Park7,Masp2,Ctnnbip1,Mtor,Mad2l2,Kmt2e,Prkcz,Tnfrsf4,Cd38,Add1,Eif2b4,Emilin1,Agbl5,Ube2k,Rhoh,Tec,Pdgfra,Rest,Stap1,Glmn,Tgfbr3,Gbp9,Spp1,Tesc,Pf4,Cxcl1,Eif2b1,G3bp2,Abcb9,Slc15a4,Vps33a,P2rx7,P2rx4,Anxa3,Rab35,Sppl3,Mad1l1,Oasl2,Lfng,Wipi2,Ung,Dtx1,Oas1b,Eif2ak1,Usp12,Flt1,N4bp2l2,Hsph1,Wasl,Ezh2,Ephb4,Irf5,Nt5c3,Herc6,Tmem176b,Gpnmb,Npy,Gsdme,Zc3hav1,Ptn,Tcaf2,Zyx,Ephb6,Clec5a,Add2,Tacr1,Aplf,Rab43,Tmf1,Hmces,Foxp1,Arl8b,Ret,A2m,Mfap5,Ptms,Lag3,Clec4d,Clec4a2,Etv6,Ptpro,Kcnj8,Abcc9,Lrmp,Il17rc,Atg7,Pianp,Cd27,Ltbr,Tnfrsf1a,Cd9,D6Wsu163e,Ercc2,Pglyrp1,Crtc3,Blm,Vps33b,Cib1,Ctsc,Cd22,Tyrobp,Sipa1l3,Ddias,Calca,Rab6a,Coro1a,Lat,Rps3,Il4ra,Psma1,Itgam,Itgax,Adm,Pycard,Cd37,Kat8,Stx4a,Itgal,Fgfr2,Polr3e,Trim30a,Trim21,Usp9x,Swap70,Fgf3,Fadd,Dock11,Sash3,Elf4,Rab33a,Otud5,Pqbp1,Was,Ebp,Msn,Heph,Efnb1,Igbp1,Itm2a,Btk,Il2rg,Rps6ka3,Nono,Pir,Irak1,Fam3a,G6pdx,Mpp1,Tsc22d3,Cul4a,Lamp1,Gas6,Angpt2,Agpat5,Thsd1,Tnfsf13b,Rab20,Arhgef7,Vegfc,Polb,Ikbkb,Kat6a,Ank1,Sfrp1,Ido2,Adam9,Slit2,Fgl1,Slc7a2,Cnot7,Ednra,Irf2,Casp3,Tlr3,Sh3rf1,N4bp1,Adcy7,Il15,Hp,Ap1g1,Mmp2,Il34,Nudt21,Cx3cl1,Ccl22,Ccl17,Ciapin1,Jak3,Babam1,Cotl1,Ifi30,Cmtm3,Cbfb,Psmb10,Nfatc3,Smpd3,Kars,Bcar1,Abcb10,Vps26b,Jam3,Pdgfd,Thy1,Trim29,Ubash3b,Crtam,Ets1,Kirrel3,St3gal4,Tirap,Cadm1,Apoa1,Nlrx1,Slc37a4,Ilf3,Smarca4,Ldlr,Rab27a,Nedd4,Ccnb2,Myo1e,Rora,Irak1bp1,Drd2,Ireb2,Csk,Pstpip1,Cgas,Ctsh,Plscr1,Plscr2,Dapk2,Ppib,Smad3,Syncrip,Cmtm7,Tgfbr2,Pik3cb,Nck1,Scap,Ltf,Lrrfip2,Mlh1,Trib1,Myd88,Slc25a38,Ephb1,Trf,Uba5,Mapkapk3,Mst1r,Flcn,Cd59a,Malt1,Nlrp3,Lmo2,Inppl1,Gab3,Slc8b1,Alas1,Fanca,Fkbp1a,Nfatc1,Ankrd54,Senp1,Slc7a6os,Rnf125,Atg9a,Podxl2,Rac2,Mif,Chst2,Rtp4,Tagap,Zbtb1,Crlf2,Casp4,Arhgef5,Rbfox2,Vav3,Lrrc14,Egr3,Tmem131l,Tlr13,Dysf,Atp7a,Tcea1,Ppargc1b,Mapkbp1,Lyl1,Farp2,Zdhhc5,Vav1,Ccnd3,Rhbdd3,Gas2l1,Polq,Atm,Foxj1,Exosc4,Batf,Thoc5,Traf3ip1,Trim59,Plcg2,Tkfc,Lif,Parp14,Polr3b,Ifit1,Six4,Pla2g3,Tiparp,Cd300ld,Cd300a,Grn,Adgrb1,Gpsm3,Sos2,Plvap,Cxcl10,Cactin,Pygo1,Tmem106a,Cebpa,Dapk3,Eef2,Zbtb7a,Map2k2,Ccl5,Becn1,Wdr78,Elmod2,Mitf,Sppl2b,Slfn8,Trim13,Hectd1,Ssc5d,Wdr38,Ccl12,Nfkbiz,Ccl7,Ccl2,Tmem98,L3mbtl1,Rubcn,Lrfn5,Sbno2,Tnfsf9,Isg15,Cd99l2,Polr3g,Gramd4,Cd276,H2-Q4,Fnip1,Ripor2,Colec12,Lmo1,Rif1,Lrrk2,P2ry12,P2ry14,Ppp1r11,Gpi1,Elf1,Marchf1,Phpt1,H2-Aa,Colec11,Cyld,Oxsr1,Cuedc2,Anln,Wnt4,Smad6,C1qa,C1qc,Fzd8,C1qb,Unc93b1,Ttc7,Nfkbid,Kdm1a,Rab8b,Trim17,Pml,Otud4,Hk1,Smpd1,Scd1,Dcaf15,Socs5,Ddx1,Matr3,Tacc3,Tap1,Ccn3,Enpp1,Spon2,Icam1,Serpine1,Vgf,Arid5a,Klf10,Asxl2,Mavs,H2-DMb2,Gch1,Nme1,Tnfrsf23,H2-DMa,Cdkn1c,Cd81,Themis2,Xkr8,Rtkn2,Aim2,Rcor1,Sirpa,Ddx60,Inpp4b,Ninj1,Rara,Slc9b2,Socs1,Nod1,Mturn,Camk4,Cd84,Prdm1,Atg5,Slamf7,Tapbpl,Hoxa9,F11r,Hoxa7,Hoxa5,Trpm4,Sema7a,Fau,Ostm1,Snx10,Camp,Ncoa6,Rras,Egr1,Otud7b,Tbkbp1,Jarid2,C1s1,C1rl,Pcid2,Susd4,Dock10,Nfe2l1,Polr3k,Ctss,Hoxb4,Hoxb7,Cnot4,Gcnt1,Kif16b,Phb,Ythdf1,Itpkb,Shfl,Irs2,Kat7,Plcl2,Bmp6,Tlr4,Adrm1,L3mbtl3,Itga9,Camk1d,Sart1,Runx2,Rbpj,Nlrc4,Adk,Zdhhc1,Il18,Stx11,Isg20,Tgfb2,Azi2,Cybc1,Rftn1,Igfbp2,Picalm,Hlx,Dusp10,Prdm16,Tcta,Cyp7b1,Prex1,Nploc4,Exo1,Zfp335,Epg5,Rapgef1,Trim14,Lrrc17,Fgl2,Cited2,Pik3cd,Ptger4,Rab11fip2,Ythdf2,Stat2,Thbs1,Prrc2c,Lrp1,Gbp7,Plekha1,Bach2,Cdk6,BC052040,Ddx58,Dcaf1,Ufl1,Rc3h1,Spns2,Dgkz,Pvr,Zfp609,Milr1,C3ar1,Wdr7,Apobec1,Clcf1,Lat2,Appl1,Dlk1,Gfer,Tet2,Rps19,Mill2,Sh3kbp1,Trim62,Wwp1,Fzd7,Nbl1,Ripk2,Brca2,Prkd2,Pla2g5,Pla2g2d,Chd7,Mul1,Tox,Cdk13,Slc7a1,Ak7,Inhba,Dicer1,Pik3r1,Mfsd6,Shld2,Serpina3g,Irf8,H2-Ob,Nop53,Cdc42ep4,Inava,Oasl1,Ptpre,Tnfrsf18,Ncapg2,Tent2,Armc5,Cmklr1,Fbxo38,Lyn,Itga1,Stab1,Hsd3b7,Setd1a,Ikbke,Atf4,Nfkbil1,Adora1,Leo1,Asxl1,Sin3a,Dhrs7b,Sh2b3,Shc1,Pla2g6,Dcst1,Zc3h12a,Selenok,Dhx9,Trafd1,Foxf1,Flt3,Klhl6,Arl11,Zmpste24,Tmem64,Ifi209,Trim56,Zfp784,Tril,Gimap5,Pde12,Ptpn11,Clec4a3,Trp53bp1,Ccrl2,Pura,Npy5r,Arf6,Il20rb,Ctla2a,Cnr1,Ackr3,Phlpp1,Lacc1,Rin3,Tlr7,Serpinb1a,Zfp36,Setd2,Cd300c2,Shb,Tlr1,Shld1,Fzd5,Prkce,Rnf216,S1pr1,Kmt5b,Tlr9,Cxcr4,Trim39,Mtus1,Cdc42ep2,Zfp36l2,Serpinb9,Ifit2,Wnk1,Otulin,Cd109,Pik3r6,Rbp1,4930430F08Rik,Tifa,Bst2,Mpeg1,Cyren,Slc39a3,Krt1,Irgm1,Rnf31,Ticam1,Cd24a,Ythdf3,Gpr15,Gpr68,Samd9l,Cd300lf,Ccdc88b,Usp14,Hes5,Gm4737,Rbm15,Arid4a,Selplg,Bcl11b,Pou4f1,Mlf1,Cxcr6,Jaml,Tob2,Igf2,Foxo3,Hoxb3,Dact2,Hexim1,C5ar1,Dtx3l,Fzd9,Zfpm1,Orai1,Lig4,Mmp12,Trex1,Nlrc3,Gpr171,Sarm1,Lgr4,Foxc1,Lgals3,4930486L24Rik,Gpr18,Carmil2,Ch25h,Scg2,Vamp8,Trim15,Gja1,Prkca,Cited1,Plcb1,Gpr183,Jagn1,Cacna1c,Rab11fip5,Vamp7,Cd14,Irf2bp2,Tlr6,Wdfy4,Trim32,Sox12,Sox6,Klf13,Dock8,Rasal3,Ppp4r2,Acvr2a,Pld4,Gpr17,Hbb-bs,Cx3cr1,Nrros,Ezr,Pbx1,Adam17,Jun,Rab7b,Zfp608,Oas1a,Cysltr1,Junb,Prkcb,Hrh1,Jam2,Rnf26,Fes,Bcl3,Slamf8,Mapk14,Sh3pxd2a,Gper1,Exoc6,H2-T24,Txlna,Pde5a,Ercc6,Iigp1,Skp2,Gon4l,Fgfr3,Kcnn4,Pnma1,Cklf,Atpif1,Trim65,Oscar,Adam10,Hmgb2,Defb42,Usp46,Ep300,Ddx17,Klf2,C1ra,Ankrd17,Fut9,Cd47,Zfp580,Gpc3,Mia3,S100a8,S100a9,H2-T22,Ticam2,Pgm3,Trim34a,Socs6,Cebpg,Pla2g4a,Dennd1b,Tcim,Cd248,Adgrf5,Cebpb,Ptafr,Ppp1r14b,Hoxb8,Kdm5d,Ilrun,Nbeal2,Capg,Nfil3,Pcbp2,Jmjd6,Ide,Skap1,Scimp,Trim12c,Bcl2,Chst3,Sphk2,Nsd2,Pus7,Lgals8,Trim30d,Gapdh,Bloc1s3,Pkn1,Lepr,Prtn3,Bak1,Unc13d,Zfp809,Eml1,Nfam1,Dock1,Cxcl2,Tmod3,Rpl30,Fcer1g,Osm,Thra,Pirb,Abi1,Kcp,Fcgr4,Ifitm6,Skap2,Eda,Ptk2b,Fcgr3,Znhit1,Trp53,Flot1,Kmt5c,Tnip2,Irak4,Fcrl1,Dhps,Arrb2,Sp7,Trim5,Irak2,H2-Q7,H2-Q7,Mfap2,H2-Eb1,Ifitm2,B2m,Rrs1,Ppm1b,Blnk,H2-K1,Exosc5,Agbl4,Cxcl12,Cracr2a,Wdr61,Tmem91,Ext1,Tac1,Mospd2,Rps17,Sphk1,Ssbp3,Flot2,Tnfaip8,Nectin2,Erbb2,Ifit3b,Tlr12,Cnr2,Mysm1,Actg1,Impdh2,Atp11c,Kdr,Mapk3,Cd300lb,Zfp35,Mapk1,Cyp26b1,Sox11,Gpx1,Hcst,Arih2,Ano6,Ifi27,Siva1,Ifitm7,Ipo7,Trim12a,Hmgb1,Lsm14a,Flvcr1,Zbtb16,Rnasel,Ecsit,Nck2,H2-T23,H2-Q10,Lyar,Tspan6,Romo1,Lrch1,Tnfrsf13c,Ccdc134,Cst7,Lgals1,Pnp2,Cd59b,Ptprz1,Il3ra,Rap1a,Syt11,Dusp22,Lyz1,Lyz2,Wfdc17,Slfn9,Irgm2,Atxn1l,Hba-a2,Hba-a1,Sp110,Mfhas1,Evi2,Itgad,Nlrp1b,Il18bp,Fv1,Sox13,Rbm47,Zswim9,Il1rl2,Ccl19,Treml2,Jund,Naip5,Map3k5,Cebpd,Ppia,Ang,Trim6,Gm8909,H2-Bl,H2-Q6,H2-D1,Lst1,C4b,H2-Ab1,Ifi204,Ifi207,Wdfy1,Cdkn2b,Ccl27a,Ccl27a,Il11ra1,Trim68,Rhog,Rpl13a,Il4i1,Il4i1,Nlrc5,Ceacam1,C5ar2,Mafb,Zcchc3,Ccl28,Zfp950,Ube2n,Ifit3,Grem1,Cd80,Rc3h2,Rsph10b,Selenos,Txnrd2,Msrb1,Sox4,Wfdc3,Mog,Bnip3,Chd2,Igtp,Naip6,Naip2,Prnp,Slc8a3,Srp54c,Pms2,Psme2,Ccr5,Clec7a,Klrb1b,Ifit1bl1,Ackr4,Gm11127,H2-Q1,H2-DMb1,Hoxa3,Maea,Seh1l,Rpl39,Ulbp1,Cd101,Tnfsf13,Gimap1,Lime1,Rnf8,Trim34b,Lrrc32,H2-Q2,Gbp11,Evi2b,Ccl21a,Psmb9,Tnfsf12,Atf7,Bcl2a1d,Bcl2a1a,Gbp6,Gbp5,Gm42742,Prmt1,Flt3l,Lilr4b,Lilrb4a,Srp54b,Pnp,Shld3</t>
  </si>
  <si>
    <t>Immune pathways</t>
  </si>
  <si>
    <t>Leukocyte mediated cytotoxicity</t>
  </si>
  <si>
    <t>Lgals9,Spi1,Il7r,Stat5a,Ptpn6,Stxbp2,Sh2d1a,Dnase1,Kif5b,Tusc2,Slamf6,Ager,Hspa8,Fcgr1,Ncf1,H2-M3,Crk,Lyst,Stx7,Elane,Havcr2,Pomc,Stat5b,Ppp3cb,Ripk3,Fam49b,Nckap1l,Emp2,Tsta3,Tap2,Dnase1l3,Hprt,Ptprc,Mr1,Rasgrp1,Cd1d1,Prdx1,Rnf19b,Plekhm2,Stap1,Cxcl1,P2rx7,Arl8b,Lag3,Ctsc,Tyrobp,Coro1a,Itgam,Fadd,Lamp1,Ap1g1,Crtam,Cadm1,Rab27a,Ctsh,Myd88,Vav1,Ccl2,H2-Q4,Tap1,Il18,Stx11,Pvr,Gfer,Gimap5,Serpinb9,Pik3r6,Igf2,Vamp7,Cx3cr1,H2-T24,H2-T22,Cebpg,Unc13d,Fcgr3,Arrb2,H2-Q7,H2-Q7,B2m,H2-K1,Nectin2,H2-T23,H2-Q10,Gm8909,H2-Bl,H2-Q6,H2-D1,Ceacam1,Klrb1b,Gm11127,H2-Q1,Ulbp1,H2-Q2,Pnp</t>
  </si>
  <si>
    <t>Antigen processing and presentation</t>
  </si>
  <si>
    <t>Calr,Rfx5,Hspa1l,Hspa8,H2-M3,Nfyb,Hspa4,Canx,Lgmn,Hsp90aa1,Ctsl,Ctsb,Psme1,Ciita,Hsp90ab1,Nfya,Tapbp,H2-Oa,Tap2,Tnf,Cd74,Creb1,Hspa5,Pdia3,Calr4,Ifi30,Nfyc,H2-Q4,Rfxank,H2-Aa,Rfxap,Tap1,H2-DMb2,H2-DMa,Ctss,H2-Ob,H2-T24,H2-T22,H2-T22,Hspa2,H2-Q7,H2-Q7,H2-Eb1,B2m,H2-K1,H2-T23,H2-Q10,Gm8909,H2-T-ps,H2-Bl,H2-Q6,H2-D1,H2-Ab1,Psme2b,Psme3,Psme2,Gm11127,H2-Q1,H2-DMb1,Hspa1b,H2-Q2,Hspa1a</t>
  </si>
  <si>
    <t>Positive regulation of T cell mediated immunity</t>
  </si>
  <si>
    <t>Gata3,Hspa8,H2-M3,Stx7,Rsad2,Fam49b,Tap2,Hspd1,Il1r1,Ptprc,Cd55,Mr1,Traf2,Traf6,Cd1d1,Map3k7,Prkcz,P2rx7,Fadd,Sash3,Malt1,Nlrp3,Zbtb1,H2-Q4,Arid5a,Cd81,Il18,Pvr,Fbxo38,Fzd5,Cd24a,H2-T24,H2-T22,Dennd1b,H2-Q7,H2-Q7,B2m,H2-K1,Nectin2,H2-T23,H2-Q10,Gm8909,H2-Bl,H2-Q6,H2-D1,Gm11127,H2-Q1,H2-Q2,Pnp</t>
  </si>
  <si>
    <t>Cytokine receptor binding and response</t>
  </si>
  <si>
    <t>Klf6,Fer,Trim25,Pdgfb,Hk2,Myo18a,Tcf7,Il12rb1,Fmr1,Ccl3,Mapk7,Timp1,Oas1c,Rarg,Acp5,Eef1e1,Akt1,Il16,Tcirg1,Spi1,Stat6,Axl,Mcm2,Il17ra,Map2k7,Relb,Klf4,Irf3,Ebi3,Keap1,Etv3,Nfat5,Stat3,Stat5a,Dnaja3,Cdip1,Ptpn6,Stxbp2,Mapk13,Hdgf,Pias4,Sh2b2,Klf5,Prlr,Il27ra,Insr,Ctr9,Kit,Smpd4,Shpk,Tpr,Inpp5k,Crkl,Ggt5,Ggt1,Srm,Gtf2h1,Cdc42,Cdk4,Kif5b,Ctnnb1,Cav1,Bcl2l1,Khsrp,Rhoa,Hnrnph1,Crlf1,Elavl2,Hipk1,Ube2g2,Rnmt,Cdk9,Hyal2,Hyal1,Card14,Aldh1a2,Cacybp,Csf1,Nol3,Entpd2,Endog,Pcolce2,Srf,Gata3,Eps8,Nfe2l2,Fnta,Slc25a5,Cd274,Mapkapk2,Ttll12,Il13ra1,Brca1,Cacnb4,Timp2,Cd40,Myo1c,Nkiras2,Mybl2,Med1,Ro60,Srsf1,Slc2a4,Acsl1,Lsp1,Irf1,Cxcl16,Ccl6,Ccl4,Ccl9,Gipc1,Cdc37,Traf3ip2,Lims1,Arid5b,Myb,Ifngr1,Timp3,Sirt1,Tbk1,Actr2,Irak3,Prmt2,Nfyb,Appl2,Rel,Cdc34,Gfpt2,Nefh,Pnpt1,Xbp1,Rps6kb1,Shmt1,Stxbp4,Twistnb,Ubxn2a,Rffl,Nup85,Pafah1b1,Txndc17,Prpf8,Nr1d1,Stx8,Stat5b,Ubtf,Nfkbia,Serpina3n,Hif1a,Zfp36l1,Rps6ka5,Pfkp,Abcd4,Evl,Yy1,Traf3,Edn1,Nol8,Ripk1,Syk,Ddx41,Dapk1,Ocln,Crhbp,Erbin,Il6st,Kat6b,Nkiras1,Ppp3cb,Wnt5a,Tnfsf11,Spry2,Osmr,Mettl3,Angpt1,Myc,Syngr1,Pmm1,Pde1b,Ciita,Cldn1,Il1rap,Sharpin,Shank3,Tfrc,Gsk3b,Hcls1,Thpo,Usp25,Robo1,Eif4a2,App,Parp9,Ifngr2,Ifnar1,Il10rb,Ifnar2,Synj1,Enah,Tuba1b,Gpd1,Krt18,Cxcl13,Gps2,Il15ra,Ccl25,Slc26a6,Rab12,Prkn,Mpc1,Tnfrsf21,Hsp90ab1,Trem2,Eif2ak2,Srsf7,Dusp1,Rfx2,Map4k3,Rnf138,Sting1,Csnk2b,Tnf,Aqp4,Spry4,Pggt1b,Smad4,Lox,Ptpn2,Slc12a2,Cd74,Csf1r,Tle4,Anxa1,Jak2,Il33,Tjp2,Gldc,Grk2,Peli3,Rela,Slc1a1,Rps6ka4,Bad,Stip1,Hells,P4hb,Tollip,Fasn,Chuk,Bbs4,Flnb,Rabgef1,Atp5b,Shmt2,Ifitm1,Ifitm3,Sigirr,Irf7,Ccr1,Smad7,Casp1,Snca,Sox17,Msc,Creb1,Adam23,Nrp2,Hspd1,Casp8,Col3a1,Il1r1,Il1r2,Stat1,Cnot9,Slc11a1,Xrcc5,Atic,Fn1,Ptprn,Sp100,Ncl,Gpr35,Hdac4,Tnfrsf11a,Actr3,Cfh,Ptprc,Adipor1,Ifi202b,Ifi211,Nme7,Eprs,Traf5,Ccdc3,Vamp4,Mrc1,Vim,Stxbp1,Hspa5,Kynu,Traf1,Gsn,Dab2ip,Ifih1,Notch1,Traf2,Nmi,Il1rn,Nup35,Stk39,Zc3h15,Traf6,Pax6,Trim44,Pdia3,Mkks,Il1a,Zbp1,Ggt7,Samhd1,Src,Mme,Pdcd10,Stxbp3,Hax1,Il6ra,Adar,Lef1,Trim2,Tlr2,Casp6,Gba,Lrba,Pias3,Ecm1,Gclm,F3,Nfkb1,Cth,Gbp3,Gbp2,Ugcg,Bspry,Alad,Rad23b,Cntfr,Jak1,Laptm5,Ybx1,Ddost,Csf3r,Padi2,Vamp3,Ube2k,Stap1,Mtf2,Gbp9,Spp1,Pf4,Cxcl1,Sdad1,Oasl2,Dtx1,Pcolce,Irf5,Gsdme,Zyx,Prdm5,Mkrn1,Rab43,Adipor2,Ybx3,Kras,Timp4,Tnfrsf1a,Cib1,Eed,Zfand6,Ddias,Gm45837,Coro1a,Rps3,Pycard,Stx4a,Bcat2,Ilk,Trim21,Ctbp2,Fadd,Rbmx,Mcf2,Was,Igbp1,Btk,Il2rg,Piga,Irak1,Gas6,Tnfsf13b,Rab20,Vegfc,Ikbkb,Sfrp1,Adam9,Slit2,Star,Asah1,Cnot7,Il15,Gab1,Smarca5,Il34,Bbs2,Mt3,Cx3cl1,Ccl22,Ccl17,Jak3,Slc27a1,Usp10,Tradd,Smpd3,Vps26b,Birc3,Apoa1,Il10ra,Abcg4,Rora,Stoml1,Plscr1,Parp16,Syncrip,Mras,Ptgs2,Lrrc2,Myd88,Mapkapk3,Traip,Fkbp1a,Rnf125,Ptprf,Gstt2,Fntb,Crlf2,St18,Mrpl15,Mga,Chchd4,Ina,Parp14,Eda2r,Ifit1,Tut4,Ythdc2,Dbn1,Plvap,Cxcl10,Cactin,Cebpa,Dapk3,Ccl5,Egln3,Ccl12,Ccl7,Ccl2,Sstr1,Sbno2,Isg15,Ripor2,Hyal3,Rif1,H2-Aa,Cyld,Oxsr1,Pml,Otud4,Smpd1,Socs5,Aff3,Ldlrap1,Bag4,Icam1,Serpine1,Mavs,Rps16,Gch1,Bclaf1,Prkci,Gnpnat1,Mynn,Aim2,Ackr1,Sirpa,Socs1,Snx10,Egr1,Jarid2,Ripor1,Mcl1,Kif16b,Phb,Shfl,Tlr4,Il18,Stx11,Cntnap2,Hnrnpu,Ythdf2,Saa3,Stat2,Gbp7,Ddx58,Rc3h1,Xaf1,Phc1,Appl1,C1qtnf4,Npnt,Ripk2,Mul1,Dcp1b,Serpina3g,Irf8,Cdc42ep4,Oasl1,Kdm5b,Ikbke,Sh2b3,Dcst1,Zc3h12a,Dhx9,Foxf1,Flt3,Ifi209,Trim56,Pde12,Gpr75,Il20rb,Ackr3,Rps2,Zfp36,Setd2,Cxcr4,Pid1,Cdc42ep2,Zfp36l2,Ifit2,Wnk1,Otulin,Bst2,Irgm1,Spata2,Cd24a,Ythdf3,Cd300lf,Palm3,Rbm15,Crebrf,Pou4f1,Foxo3,Mmp12,Trex1,Fzd4,Grem2,Foxc1,Vamp8,Prkca,Cited1,Plcb1,Jagn1,Rab11fip5,Cd14,B3gnt2,Trim32,Dock8,Taf9,Cx3cr1,Adam17,Rab7b,Traf7,Oas1a,Yap1,Socs3,Mapk11,Ptprt,Mapk14,Kdm3a,Gper1,Mat2a,Iigp1,Lifr,Tle5,Adam10,Actn4,Cd47,Ghr,Ticam2,Cfl1,Slit3,Cebpb,Capg,Nfil3,Commd7,Gsk3a,Bcl2,Birc2,Gapdh,Lepr,Gm5431,Spock2,Upf1,Cxcl2,Map2k5,Fcer1g,Osm,Pirb,Ifitm6,Csf2ra,Eda,Ptk2b,Trp53,Tnip2,Irak4,Ptp4a3,Rpl3,Irak2,H2-Q7,H2-Q7,H2-Eb1,Ifitm2,Cxcl12,Akap6,Ext1,Sphk1,Fabp4,Actg1,Impdh2,Mapk3,Numbl,Mapk1,Eno1,Vrk2,Ifi27,Tank,Ifitm7,Serpina3c,Hmgb1,Lsm14a,Wdr35,Rplp0,Lrch1,Tnfrsf13c,Htra2,Dok1,Il3ra,Irgm2,9930111J21Rik1,Ccl19,Srsf3,Csf2rb,Csf2rb2,Trim6,H2-Ab1,Ifi204,Ifi207,Gm4951,Il11ra1,Rpl13a,Nlrc5,Ceacam1,Cpne1,Ifit3,Il11ra2,Igtp,Ifi47,Ak6,Serpina3m,Serpina3i,Cntf,Gbp11,Ccl21a,Sox1,Gbp6,Gbp5,Pde2a</t>
  </si>
  <si>
    <t>NOD-like receptor signaling pathway</t>
  </si>
  <si>
    <t>Irf9,Irf3,Ikbkg,Pkn2,Mapk13,Txn2,Cyba,Bcl2l1,Rhoa,Vdac3,Trpm2,Mcu,Cybb,Tab2,Trpv2,Gabarap,Tnfaip3,Tbk1,Mapk9,Vdac1,Nampt,Ywhae,Nfkbia,Hsp90aa1,Traf3,Ripk1,Erbin,Vdac2,Mapk8,Ctsb,Prkcd,Sugt1,Ripk3,Tab1,Sharpin,Gsdmd,Mapk12,Dnm1l,Ifnar1,Ifnar2,Trip6,Hsp90ab1,Sting1,Tnf,Rela,Plcb3,Chuk,Irf7,Xiap,Casp12,Casp1,Casp8,Stat1,Atg16l1,Nek7,Traf5,Card9,Traf2,Traf6,Trpm7,Rbck1,Map1lc3a,Mfn1,Nfkb1,Gbp3,Gbp2,Map3k7,Txn1,Jak1,Mfn2,Antxr2,Cxcl1,P2rx7,Oas1b,Itpr1,Gabarapl1,Itpr2,Nfkbib,Pycard,Fadd,Brcc3,Ikbkb,Map1lc3b,Panx1,Gabarapl2,Birc3,Nlrx1,Tyk2,Pstpip1,Myd88,Nlrp3,Atg12,Antxr1,Casp4,Ccl5,Ccl12,Ccl2,Tab3,Mavs,Aim2,Nod1,Atg5,Camp,Txnip,Tlr4,Nlrc4,Il18,Plcb4,Stat2,Plcb2,Gbp7,Dhx33,Ripk2,Card6,Ikbke,Itpr3,Trp53bp1,Mapk10,Rnf31,Ticam1,Plcb1,Jun,Oas1a,Mapk11,Mapk14,Bcl2,Birc2,Pkn1,Cxcl2,Irak4,Mapk3,Mapk1,Tank,Rnasel,Nlrp1b,Naip5,Ifi204,Naip6,Naip2,Gbp5</t>
  </si>
  <si>
    <t>NF-kappa B signaling pathway</t>
  </si>
  <si>
    <t>Trim25,Lck,Relb,Ikbkg,Pias4,Bcl2l1,Card14,Ube2i,Gadd45b,Tab2,Lbp,Plcg1,Cd40,Ccl4,Tnfaip3,Map3k14,Nfkbia,Traf3,Ripk1,Gadd45g,Syk,Plau,Tnfsf11,Tab1,Csnk2b,Tnf,Rela,Chuk,Nfkb2,Pidd1,Ly96,Xiap,Cflar,Il1r1,Zap70,Tnfrsf11a,Parp1,Traf5,Prkcq,Traf1,Traf2,Traf6,Vcam1,Nfkb1,Bcl10,Map3k7,Cxcl1,Erc1,Ltbr,Tnfrsf1a,Lat,Btk,Irak1,Tnfsf13b,Ikbkb,Tradd,Birc3,Tirap,Ptgs2,Myd88,Malt1,Card10,Atm,Plcg2,Eda2r,Tab3,Gadd45a,Cyld,Icam1,Tlr4,Ddx58,Lyn,Csnk2a2,Ticam1,Cd14,Prkcb,Ticam2,Bcl2,Birc2,Cxcl2,Eda,Irak4,Blnk,Cxcl12,Tnfrsf13c,Ccl19,Csnk2a1,Bcl2a1b,Ccl21a,Bcl2a1d,Bcl2a1a</t>
  </si>
  <si>
    <t>Chemokine activity and receptor binding</t>
  </si>
  <si>
    <t>Ccl3,Stat3,Nes,Cxcl16,Ccl6,Ccl4,Ccl9,Nup85,Cxcl14,Cxcl13,Ccl25,Nars,Itch,Creb3,Jak1,Pf4,Cxcl1,Cx3cl1,Ccl22,Ccl17,Cxcl10,Ccl5,Ccl12,Ccl7,Ccl2,Ccrl2,Cx3cr1,Cklf,Cxcl2,Cxcl12,Cnih4,Ccl19,Ccl27a,Ccl27a,Ccl28,Ccl21a</t>
  </si>
  <si>
    <t>Pattern recognition receptor signaling pathway</t>
  </si>
  <si>
    <t>Ddx3x,Lgals9,Oas1c,Clpb,Nr1h3,Cd36,Irf3,Phb2,Ufd1,Ubqln1,Gpr108,Cyba,Cav1,Ifi35,Ptprs,Lbp,Mapkapk2,Cd40,Dhx58,C1qbp,Irf1,Esr1,Tnfaip3,Usp15,Peli1,Irak3,Appl2,Havcr2,Tnip1,Rtn4,Pum2,Rsad2,Rnf135,Sec14l1,Nr1d1,Nfkbia,Traf3,Cd180,Ap3b1,Erbin,App,Slc15a2,Cd86,Gps2,Trem2,Pja2,Pdpk1,Riok3,Slc15a3,Peli3,Rela,Pik3ap1,5430427O19Rik,Irf7,Ly96,Hspd1,Dab2ip,Ifih1,Nmi,Tyro3,Ptpn22,Tlr2,Alpk1,Bcl10,Pum1,Gpatch3,Smpdl3b,Slc15a4,Zc3hav1,Trim30a,Rps6ka3,Irak1,Tlr3,Tirap,Nlrx1,Ltf,Lrrfip2,Myd88,Mapkapk3,Rnf125,Lrrc14,Tlr13,Zdhhc5,Plcg2,Tkfc,Cd300a,Cactin,Gramd4,Colec12,Unc93b1,Otud4,Mavs,Ddx60,Ninj1,Nod1,Phb,Tlr4,Rftn1,Nploc4,Epg5,Rab11fip2,Ddx58,Appl1,Ripk2,Nop53,Inava,Oasl1,Lyn,Nfkbil1,Tril,Arf6,Lacc1,Tlr7,Tlr1,Prkce,Tlr9,Otulin,Tifa,Irgm1,Ticam1,Cd300lf,Sarm1,Lgr4,Trim15,Cd14,Tlr6,Rab7b,Oas1a,Ankrd17,Scimp,Flot1,Tnip2,Arrb2,Irak2,Tlr12,Hmgb1,Lsm14a,Tspan6,Mfhas1,Wdfy1,Zcchc3,Igtp</t>
  </si>
  <si>
    <t>MHC protein binding</t>
  </si>
  <si>
    <t>Tubb5,Bcap31,Cd244a,H2-M3,Derl1,Fam49b,Col2a1,Tap2,Cd74,Atp5b,Atp5a1,Marchf8,Pdia3,Vcp,Abcb9,Lag3,H2-Q4,Marchf1,Tap1,Cd81,Mfsd6,Pilra,H2-T22,Pirb,H2-Q7,H2-K1,Pilrb2,H2-T23,H2-Q10,H2-Q6,H2-D1,H2-Q1,H2-Q2</t>
  </si>
  <si>
    <t>Response to type I interferons</t>
  </si>
  <si>
    <t>Oas1c,Ube2g2,Irf1,Cdc34,Pnpt1,Ddx41,Ifnar2,Sting1,Ifitm1,Ifitm3,Stat1,Ifi202b,Ifi211,Gbp3,Gbp2,Ube2k,Ifit1,Aim2,Shfl,Xaf1,Ikbke,Ifi209,Bst2,Irgm1,Trex1,Oas1a,Iigp1,Gm5431,Ifitm6,Ifitm2,Ifitm7,Htra2,Irgm2,9930111J21Rik1,Trim6,Ifi204,Ifi207,Gm4951,Ifit3,Igtp,Ifi47,Gbp6, Axl, Tpr,Ro60,Myc,Ifnar1,Gas6,Star,Pde12,Ifit2</t>
  </si>
  <si>
    <t>Chemokine production</t>
  </si>
  <si>
    <t>Aire,Lgals9,Oas1c,Il16,Il17ra,Klf4,Epha2,Tusc2,Mcoln2,Trpv4,Ager,Lpl,Lbp,Adora2b,Elane,Mapk9,Havcr2,Alox8,Arg2,Syk,Erbin,Wnt5a,Apod,Snai2,App,Trem2,Eif2ak2,Adcyap1,Aif1,Tnf,Cd74,Csf1r,Il33,Sigirr,Slamf9,Hc,Card9,Il1a,Postn,Il6ra,Tlr2,Foxp1,Il4ra,Pycard,Tlr3,Tirap,Slc37a4,Myd88,P2ry2,Mif,Ccl5,Socs5,Mavs,Ackr1,Sirpa,Cd84,Gstp2,Egr1,Tlr4,Il18,Lrp1,Chil3,Ripk2,Mul1,Mbp,Selenok,Tlr7,Tlr9,Ticam1,Cd24a,Zfpm1,Trim32,Adam17,Oas1a,Ticam2,Map2k5,C1qtnf3,Gstp1,Hmgb1,Lilr4b,Lilrb4a</t>
  </si>
  <si>
    <t>Interleukin-1 beta production and signaling pathway</t>
  </si>
  <si>
    <t>Ccl3,Acp5,Cd36,Stat3,Cd33,Hspb1,Git1,Ager,Lpl,Tnfaip3,Igf1,Arg2,Wnt5a,Gsdmd,App,Ifnar1,Trem2,Tnf,Aqp4,Jak2,Casp1,Casp8,Mr1,Ifi211,Slamf9,Usp50,Sucnr1,Tlr2,Errfi1,Cptp,P2rx7,Foxp1,Tyrobp,Pycard,Panx1,Apoa1,Smad3,Myd88,Malt1,Nlrp3,Casp4,Tmem106a,Pml,Hk1,Aim2,Sirpa,Nod1,Gstp2,Egr1,Tlr4,Nlrc4,Ripk2,Inava,Isl1,Zc3h12a,Serpinb1a,Fzd5,F2r,Nlrc3,Serpinb1b,Tlr6,Cx3cr1,Arrb2,Gstp1,Sphk1,Tnfaip8,Hmgb1,S1pr3,Nlrp1b,Ccl19,Naip5,Ifi204,Ifi207,Ccr5,Gbp5,Lilr4b,Lilrb4a,Il1r1,Il1r2,Il1rn,Zbp1,Otud4,Vrk2</t>
  </si>
  <si>
    <t>Regulation of interleukin-6 production</t>
  </si>
  <si>
    <t>Lgals9,Il16,Il17ra,Cd36,Stat3,Ptpn6,Mapk13,Il27ra,Cyba,Pou2f2,Met,Hyal2,Trpv4,Ager,Lpl,Lbp,Mapkapk2,Adora2b,Arrb1,Tnfaip3,Irak3,Havcr2,Xbp1,Syk,Wnt5a,Nckap1l,Il1rap,Cd200,Cd200r1,Zbtb20,Tbc1d23,App,Setd4,Bsg,Trem2,Adcyap1,Aif1,Tnf,Aqp4,Cd74,Il33,Grk2,Afap1l2,Rabgef1,Hspd1,Ncl,Inpp5d,Capn2,Ifih1,Card9,Traf6,Il1a,Zfp64,Ptpn22,Il6ra,Tlr2,Gba,Arhgef2,Akirin2,Laptm5,Hgf,P2rx7,Il17rc,Tnfrsf1a,Tyrobp,Pycard,Trim30a,Gas6,Tlr3,Tirap,Nlrx1,Csk,Myd88,Foxj1,Plcg2,Tut4,Cd300ld,Tmem106a,Tnfsf9,Unc93b1,Socs5,Spon2,Arid5a,Mavs,Sirpa,Nod1,Cd84,Ucn,Tlr4,Ddx58,C1qtnf4,Ripk2,Inava,Mbp,Isl1,Zc3h12a,Selenok,Dhx9,Flt3,Ptpn11,Tlr7,Tlr1,Tlr9,Ticam1,Cd24a,F2r,Nlrc3,Tlr6,Rab7b,Klf2,Cd47,Ticam2,Cebpb,Ptafr,Scimp,Sphk2,Fcer1g,C1qtnf3,Arrb2,Hmgb1,Syt11,Il1rl2,C5ar2,Selenos,Ccr5,Lilr4b,Lilrb4a</t>
  </si>
  <si>
    <t>Regulation of inflammatory response</t>
  </si>
  <si>
    <t>Adora3,Serpinf1,Ccl3,Lgals9,Acp5,Ddt,Il16,Nr1h3,Ppard,Il17ra,Apoe,Irf3,Ier3,Stat5a,Lpcat3,Cd44,Ccn4,Celf1,Psmb4,Shpk,Dnase1,Ggt1,Gprc5b,Bcr,Hyal2,Ifi35,Git1,Tnfaip8l2,Trpv4,Ager,Itga2,Lpl,Ttbk1,Gata3,Fcgr1,Ncf1,Il17rb,Lbp,Abr,Ada,Ptgis,Pmp22,Adora2b,Esr1,Tnfaip3,Enpp3,Igf1,Adora2a,Tnip1,Pik3cg,Ace,Nr1d1,Stat5b,Nfkbia,Aoah,Ripk1,Nr1d2,Bap1,Wnt5a,Tnfsf11,Pbk,Rb1,Ednrb,Drosha,Ppara,Bcl6,Sharpin,Cd200,Cd200r1,Tbc1d23,Snx4,App,Setd4,Sod1,Abcc1,Gps2,Wfdc1,C1qtnf12,Trem2,Brd4,C3,Adcyap1,Sting1,Tnf,Ndfip1,Ptpn2,Anxa1,Jak2,Il33,Rela,Pdcd4,Pik3ap1,Dnase1l3,Rabgef1,Adam8,Alox5,Casp12,Casp1,Snca,Hspd1,Il1r1,Tnfrsf11a,Fcgr2b,Nmi,Stk39,Duoxa1,Mdk,Tyro3,Zbp1,Sucnr1,Tlr2,Ash1l,Nfkb1,Tnfrsf1b,Hgf,Smpdl3b,Park7,Clock,Stap1,Aldh2,Npy,Foxp1,Tnfrsf1a,Pglyrp1,Siglece,Ctsc,Ndufc2,Gm45837,Nupr1,Psma1,Pycard,Slit2,Fgfr1,Slc7a2,Ednra,Tlr3,Vps35,Cx3cl1,Cdh5,Tradd,Kars,Agt,Ets1,Abhd12,Apoa1,Nlrx1,Ldlr,Rora,Smad3,Nt5e,Ptgs2,Myd88,Nlrp3,Fanca,Mgll,Casp4,Rhbdd3,Atm,Plcg2,Uaca,Pla2g3,Grn,Gpsm3,Cebpa,Ccl5,Nfkbiz,Lrfn5,Sbno2,Dagla,Cd276,Lrrk2,Cyld,Socs5,Ccn3,Serpine1,Cd81,Ninj1,Sema7a,Cdk19,Fndc4,Nfe2l1,Ctss,Tlr4,Akna,Daglb,Metrnl,Dusp10,Mcph1,Ptger4,Clcf1,Rps19,Pla2g5,Pla2g2d,Dicer1,Mvk,Lyn,Isl1,Arel1,Adora1,Dhx9,Foxf1,Fem1a,Npy5r,Il20rb,Ctla2a,Cnr1,Gpr4,Lacc1,D1Ertd622e,Zfp36,Napepld,Tlr9,Adrb2,Otulin,Krt1,Spata2,Cd24a,Trex1,Nlrc3,Rictor,Vamp8,Ptges,Prkca,Vamp7,Tlr6,Gpr17,Cx3cr1,Socs3,Slamf8,Tnfaip6,Gper1,Pde5a,Cd47,S100a8,S100a9,Pla2g4a,Cebpb,Fcer1g,Osm,C1qtnf3,Fcgr3,Calcrl,Alox5ap,Gstp1,Tac1,Sphk1,Cd200r4,Fabp4,Cnr2,Gpx1,Cst7,Syt11,Mfhas1,Il1rl2,Selenos,Gpx4,Fem1al,Ccr5,Pde2a</t>
  </si>
  <si>
    <t>Interleukin-12 production</t>
  </si>
  <si>
    <t>Acp5,Il16,Cd36,Mast2,Ager,Cd40,C1qbp,Irf1,Irak3,Rel,Syk,Prkcd,Pibf1,Rela,Hspd1,Traf6,Mdk,Tlr2,Nfkb1,Laptm5,Foxp1,G6pdx,Tlr3,Jak3,Tirap,Plcg2,Tnfsf9,Unc93b1,Tlr4,Thbs1,Irf8,Cmklr1,Isl1,Flt3,Tlr9,Nlrc3,Plcb1,Tlr6,Mapk11,Mapk14,Cd47,Scimp,Arrb2,Hmgb1,Ccl19</t>
  </si>
  <si>
    <t>Leukocyte transendothelial migration</t>
  </si>
  <si>
    <t>Gnai3,Itgb2,Rac1,Esam,Mapk13,Cyba,Cdc42,Ctnnb1,Rhoa,Vav2,Actn1,Cybb,Ncf1,Plcg1,Mmp9,Rock2,Pecam1,Ocln,Vcl,Cldn10,Rapgef3,Cldn1,Ptk2,Mapk12,Myl12a,Rock1,Itgb1,Rassf5,Ncf2,Itga4,Pik3ca,Vcam1,Pik3r3,Rhoh,Pxn,Actb,Vasp,Mylpf,Itgam,Itgal,Msn,Mmp2,Pik3r2,Cdh5,Bcar1,Jam3,Thy1,Pik3cb,Gnai2,Rac2,Vav3,Ctnnd1,Vav1,Plcg2,Myl12b,Arhgap5,Cd99l2,Icam1,Cldn11,Ctnna1,F11r,Pik3cd,Cldn5,Pik3r1,Ptpn11,Cxcr4,Cldn14,Rapgef4,Prkca,Ezr,Rap1b,Prkcb,Jam2,Mapk11,Mapk14,Actn4,Sipa1,Gnai1,Arhgap35,Ptk2b,Ctnna3,Cxcl12,Actg1,Ctnna2,Cldn9,Myl9,Afdn,Rap1a,Ncf4,Prkcg</t>
  </si>
  <si>
    <t>Leukocyte chemotaxis</t>
  </si>
  <si>
    <t>Itgb2,Pdgfb,Ccl3,Il16,Rac1,Spi1,Il17ra,Calr,Myo9b,Pgf,Kit,Rarres2,Trpm2,Mcu,Trpv4,Csf1,Lbp,C1qbp,Cxcl16,Ccl6,Ccl4,Ccl9,Lyst,Mmp28,Nup85,Lgmn,Chga,Edn1,Syk,Cxcl14,Pde4d,Wnt5a,Tnfsf11,Ednrb,Nckap1l,Plec,Ptk2,Retnlg,Dnm1l,Cxadr,App,Akirin1,Cxcl13,Bsg,Ccl25,Pla2g7,Vegfa,Dusp1,Aif1,Il17b,Slc12a2,Cd74,Csf1r,Anxa1,Vegfb,Gbf1,Ptprj,Sbds,Adam8,Alox5,Ccr1,Pikfyve,Gpr35,Slamf9,Hc,Stk39,Mdk,Edn3,Creb3,Pde4b,Csf3r,Padi2,Stap1,Spp1,Pf4,Cxcl1,Flt1,Ptn,Ptpro,Il17rc,Calca,Coro1a,Itgam,Swap70,Mpp1,Gas6,Vegfc,Slit2,Ednra,Il34,Cx3cl1,Ccl22,Ccl17,Jam3,Tirap,Slc37a4,Dapk2,Ppib,Slc8b1,Rac2,Mif,Arhgef5,Vav3,Dysf,Vav1,Gpsm3,Cxcl10,Ccl5,Ccl12,Ccl7,Ccl2,Ripor2,Oxsr1,Ccn3,Serpine1,Ninj1,Trpm4,Itga9,Camk1d,Cyp7b1,Prex1,Thbs1,C3ar1,Rps19,Nbl1,Cmklr1,Lyn,Itga1,Hsd3b7,Rin3,S1pr1,Mtus1,Wnk1,Jaml,C5ar1,Lgals3,Gpr18,Ch25h,Scg2,Prkca,Gpr183,Cx3cr1,Adam17,Hrh1,Slamf8,Cklf,Adam10,Zfp580,S100a8,S100a9,Cxcl2,Fcer1g,Ptk2b,Fcgr3,Cxcl12,Mospd2,Cnr2,Mapk3,Mapk1,Ano6,Hmgb1,Ccl19,Ppia,Ccl27a,Rpl13a,C5ar2,Grem1,Ccl21a</t>
  </si>
  <si>
    <t>TNF signaling pathway</t>
  </si>
  <si>
    <t>Mmp14,Akt1,Map2k7,Akt2,Ikbkg,Mapk13,Map2k1,Csf1,Atf6b,Tab2,Mmp9,Irf1,Map2k3,Akt3,Tnfaip3,Mapk9,Map2k6,Map3k14,Nfkbia,Rps6ka5,Fos,Traf3,Edn1,Ripk1,Mapk8,Ripk3,Tab1,Mapk12,Dnm1l,Map3k8,Tnf,Fas,Rela,Rps6ka4,Casp7,Chuk,Creb1,Casp8,Cflar,Traf5,Traf1,Dab2ip,Traf2,Atf2,Creb3l1,Jag1,Itch,Pik3ca,Creb3l4,Vcam1,Nfkb1,Map3k7,Creb3,Tnfrsf1b,Pik3r3,Cxcl1,Pgam5,Tnfrsf1a,Fadd,Vegfc,Ikbkb,Casp3,Il15,Cx3cl1,Pik3r2,Tradd,Birc3,Pik3cb,Ptgs2,Map2k4,Lif,Cxcl10,Ccl5,Ccl12,Ccl2,Tab3,Bag4,Icam1,Creb3l2,Pik3cd,Pik3r1,Atf4,Mmp3,Mapk10,Jun,Junb,Creb5,Socs3,Mapk11,Bcl3,Mapk14,Cebpb,Birc2,Gm5431,Cxcl2,Mapk3,Mapk1,Map3k5,Ifi47</t>
  </si>
  <si>
    <t>Cellular response to interferon-gamma</t>
  </si>
  <si>
    <t>Myo18a,Il12rb1,Ccl3,Dnaja3,Stxbp2,Cdc42,Kif5b,Cd40,Myo1c,Med1,Irf1,Cxcl16,Ccl6,Ccl4,Ccl9,Cdc37,Actr2,Rps6kb1,Stxbp4,Stx8,Evl,Dapk1,Ciita,Parp9,Ccl25,Slc26a6,Rab12,Aqp4,Ptpn2,Cd74,Jak2,Flnb,Ifitm1,Ifitm3,Casp1,Snca,Stat1,Slc11a1,Sp100,Actr3,Eprs,Vamp4,Mrc1,Vim,Stxbp1,Kynu,Gsn,Nmi,Stxbp3,Tlr2,Gbp3,Gbp2,Vamp3,Gbp9,Zyx,Rab43,Stx4a,Trim21,Was,Rab20,Cx3cl1,Ccl22,Ccl17,Vps26b,Syncrip,Parp14,Dapk3,Ccl5,Ccl12,Ccl7,Ccl2,H2-Aa,Gch1,Sirpa,Socs1,Kif16b,Shfl,Tlr4,Stx11,Gbp7,Irf8,Cdc42ep4,Pde12,Cdc42ep2,Bst2,Irgm1,Vamp8,Cited1,Rab11fip5,Rab7b,Cd47,Capg,Gapdh,Ifitm6,Trp53,H2-Q7,H2-Q7,H2-Eb1,Ifitm2,Actg1,Ifitm7,Irgm2,Ccl19,H2-Ab1,Rpl13a,Nlrc5,Igtp,Gbp11,Ccl21a,Gbp6,Gbp5</t>
  </si>
  <si>
    <t>Positive regulation of T cell proliferation and activation</t>
  </si>
  <si>
    <t>Lck,Icosl,Il12rb1,Lgals9,Efnb2,Tgfb1,Shh,Il7r,Efnb3,Stat5a,Dnaja3,Cd244a,Il27ra,Cav1,Rhoa,Zmiz1,Cd83,Ager,Gata3,Nkap,Cd46,Cd274,Ada,Ikzf1,Irf1,Myb,Igf1,Vsir,Ap3d1,Havcr2,Xbp1,Stat5b,Hsp90aa1,Gli3,Syk,Ap3b1,Il6st,Tnfsf11,Fam49b,Nckap1l,Bcl6,Hes1,Tfrc,Cd86,Runx1,H2-Oa,Aif1,Cd74,Anxa1,Bad,Gpam,Adam8,Hspd1,Zap70,Ptprc,Cd55,Bmi1,Prkcq,Traf6,Mdk,Rasgrp1,Il1a,Ptpn22,Vcam1,Lef1,Zbtb7b,Cd1d1,Bcl10,Prkcz,Rhoh,Hsph1,Ephb4,Ephb6,Cd27,Blm,Coro1a,Rps3,Il4ra,Pycard,Itgal,Fadd,Sash3,Efnb1,Il2rg,Tnfsf13b,Il15,Jak3,Cbfb,Thy1,Tgfbr2,Nck1,Cd59a,Malt1,Nlrp3,Zbtb1,Egr3,Ccl5,Nfkbiz,Ccl2,Tnfsf9,Cd276,H2-Aa,Cyld,Nfkbid,Socs5,H2-DMb2,H2-DMa,Cd81,Sirpa,Rara,Socs1,Itpkb,Sart1,Adk,Il18,Igfbp2,Hlx,Dusp10,Zfp609,Ripk2,Slc7a1,H2-Ob,Selenok,Gimap5,Shb,Pik3r6,Cd24a,Ccdc88b,Igf2,Carmil2,Sox12,Dock8,Rasal3,Cd47,Lgals8,Dhps,H2-Eb1,B2m,Flot2,Hmgb1,Zbtb16,Nck2,Tnfrsf13c,Lgals1,Cd59b,Sox13,Il1rl2,Ccl19,H2-Ab1,Il4i1,Il4i1,Ceacam1,Cd80,Sox4,H2-DMb1,Ccl21a,Lilr4b,Lilrb4a,Pnp</t>
  </si>
  <si>
    <t>Humoral immune response</t>
  </si>
  <si>
    <t>Tfe3,Aire,Cfp,Hmgn2,Ptpn6,Mef2c,Sh2d1a,Rarres2,C8g,Gata3,Cd5l,Cr1l,Cd46,Slpi,C1qbp,Vip,Traf3ip2,Nts,Elane,Pomc,Ppp2r3c,Cxcl14,Rgcc,Masp1,App,Cxcl13,Serping1,Ccl25,Tnfrsf21,Tfeb,Trem2,C3,C2,Tnf,Alox5,Cfh,Ptprc,Cd55,Fcgr2b,Bmi1,Hc,Notch1,Notch2,Masp2,Pf4,Cxcl1,Npy,A2m,Pglyrp1,Adm,Cd37,Fam3a,Ccl22,Ccl17,Ltf,Trf,Cd59a,Foxj1,Cxcl10,Ccl12,Colec11,C1qa,C1qc,C1qb,Spon2,H2-DMa,Cd81,Fau,Camp,C1s1,C1rl,Susd4,Phb,Rbpj,Exo1,Spns2,Rps19,Pla2g6,Gimap5,Krt1,Lgals3,Gpr183,Bcl3,C1ra,S100a9,Gapdh,Cxcl2,Rpl30,B2m,Cxcl12,Tac1,Romo1,Cd59b,Wfdc17,Ang,C4b,Ccl27a,Ccl27a,Ccl28,Wfdc3,Rpl39,Ccl21a</t>
  </si>
  <si>
    <t>Enzyme linked receptor protein signaling pathway</t>
  </si>
  <si>
    <t>Cav2,Ngfr,Fer,Lck,Raf1,Pdgfb,Acvrl1,Acvr1b,Sox9,Hip1r,Epn2,Ift20,Lgals9,Efnb2,Col1a1,Itga3,Akt1,Folr1,Rac1,Ltbp1,Spi1,Stat6,Braf,Tiam1,Tsc2,Axl,Tgfb1,Prkd1,Lcp2,Stk11,Efna2,Hck,Glg1,Dusp3,Ddr1,Efnb3,Stat3,Stat5a,Akt2,Pgf,Hspb1,Sh2b2,Prlr,Fgfr4,Igf1r,Insr,Snx6,Kit,Apc,Ephb3,Inpp5k,Crkl,Htra1,Tek,Neurl1a,Epha2,Rbm14,Hfe,D130043K22Rik,Cdk4,Sulf2,Hap1,Ctnnb1,Chrd,Tgfbr1,Cav1,Zmiz1,Ankrd26,Fgfrl1,Bmp7,Rarres2,Met,Bcr,Psen2,Akt1s1,Fuz,Git1,Pten,Mertk,Tsg101,Csf1,Dll1,Yes1,Sirt2,Gata3,Mapkapk2,Sulf1,Plcg1,Nlk,Igfbp4,Mmp9,Myo1c,Crk,Erbb3,Gdf9,Smurf2,Mtmr4,Pip4k2b,Slc2a4,Ndel1,Zfyve27,Sfrp5,Fkbp8,Gipc1,Pdk4,Sema6a,Esr1,Wasf1,Fyn,Ptprk,Dcn,Arid5b,Psen1,Ahi1,Ccn2,Socs2,Btbd11,Igf1,Sirt1,Pbld2,Eif4ebp2,Sgpl1,Vsir,Ddit4,Egfr,Usp15,Ptprr,Frs2,Grb10,Osbpl8,Appl2,Rhbdf1,Shc2,Sptbn1,Fstl3,Fgf22,Cyfip2,Flt4,Jade2,Igfbp3,Rtn4,Efemp1,Xbp1,Rps6kb1,Srebf1,Tom1l1,Stxbp4,Itgb3,Ddx5,Slc9a3r1,Ube2o,Rhbdf2,Gucy2e,Stat5b,Snw1,Fut8,Ppm1a,Hif1a,Mpp5,Lgmn,Fos,Tgfb3,Sfrp4,Gpld1,Gcnt2,Nedd9,Hivep1,Aspn,Shc3,Syk,Ror2,Msx2,Caml,Smad5,Gkap1,Pdcd6,Glrx,Fgf10,Atxn7,Map3k1,Il6st,Fst,Bmpr1a,Bmp4,Arf4,Gdf10,Prkcd,Lats2,Dcp1a,Fgf9,Wnt5a,Cnmd,Slc39a14,Gfra2,Spry2,Dab2,Efs,Sub1,Skor1,Angpt1,Shcbp1,Sla,Ppara,Tab1,Crebbp,Hes1,Apod,Ptk2,Cblb,Tnk2,Gsk3b,Fstl1,Itgb5,Robo1,Igfbp6,Amhr2,Nus1,Frs3,C1qtnf12,Lnpep,Smoc2,Hsp90ab1,Vegfa,Xdh,Crim1,Twsg1,Nrxn1,Rhoq,Tmem204,Axin1,Anks1,Bambi,Zeb1,Sos1,Gfra3,Csnk2b,Spry4,Hbegf,Smad4,Cidea,Lox,Ptpn2,Ldlrad4,Smad2,Fbn2,Pdgfrb,Csf1r,Lpxn,Zfand5,Ppp2r5b,Jak2,Rela,Fam89b,Ltbp3,Men1,Vegfb,Pdcd4,Tcf7l2,Hhex,Plce1,Sorbs1,Afap1l2,Gfra1,Got1,Fbxl15,Hexa,Ptprj,Itgb8,Rabgef1,Cd63,Gdf11,Chmp6,Pip4k2c,Rnf165,Hgs,Nrp1,Fam20c,Pdgfa,Smad7,Snca,Tfap2b,Creb1,Nrp2,Col3a1,Zap70,Cnot9,Igfbp5,Zfand2b,Epha4,Nppc,Ngef,Nucks1,Adipor1,Parp1,Abl2,Slc30a10,Ucma,Ddr2,Myoc,Vim,Pip4k2a,Itga8,Prkcq,Slc2a8,Eng,Acvr1c,Acvr1,Abl1,Hspa5,Zeb2,Rab14,Dab2ip,Grb14,Notch1,Lrp2,Atf2,Fbn1,Fgf7,Creb3l1,Zfp106,Ltk,Tyro3,Ptpra,Gfra4,1700037H04Rik,Rassf2,Spred1,Bmp2,Snx5,Angpt4,Ptpn1,Dok5,Zgpat,Src,Skil,Slc2a10,Pik3ca,Nceh1,Schip1,Ppm1l,Smad9,Wwtr1,Slc33a1,Notch2,Npr1,Efna1,Lef1,Sfrp2,Egf,Pdgfc,Efna3,Zbtb7b,Fbxw7,Rnf115,Bcar3,F3,Ccn1,Cpne3,Sdcbp,Map3k7,Epha7,Nr4a3,Svep1,Npr2,Jak1,Ybx1,Epha8,Ephb2,Pik3r3,Ptpn12,Stmn1,Hgf,Fgr,Epha10,Errfi1,Mfn2,Ski,Prkcz,Htra3,Emilin1,Pdgfra,Epha5,Stap1,Tgfbr3,Bmp3,Ulk1,Pxn,Pdap1,Phf14,Flt1,Col1a2,Tspan12,Ephb4,Gigyf1,Epha1,Zyx,Ephb6,Tgfa,Wdr54,Ret,Strap,C2cd5,Cyfip1,Furin,Iqgap1,Nucb2,Mvp,Sh2b1,Lat,Pak1,Tgfb1i1,Fgf21,Fgfr2,Ilk,Usp9x,Fgf3,Igsf1,Efnb1,Col4a6,Col4a5,Chrdl1,Gas6,Angpt2,Adgra2,Eif4ebp1,Col4a1,Col4a2,Leprotl1,Vegfc,Plat,Sfrp1,Adam9,Fgfr1,Rbpms,Hpgd,Casp3,Eif2ak3,Smad1,Gab1,Mt3,Jak3,Mvb12a,Pik3r2,Cdh13,Comp,Cdh5,Smpd3,Cep57,Bcar1,Bmper,Agt,Pdgfd,Sesn3,Ubash3b,Pin1,Bmp5,Nedd4,Rnf111,Myo1e,Phip,Chrna3,Stoml1,Nptn,Neo1,Snx1,Smad3,Tgfbr2,Pik3cb,Nck1,Smarcc1,Tdgf1,Myd88,Csrnp1,Ephb1,Ryk,Trf,Gnai2,Mst1r,Flcn,Cd59a,Kank1,Inppl1,Ccdc88a,Cspg4,Lrig2,Nup93,Inha,Trim33,Tie1,Ptprf,Dnm2,Clasp2,Ctdspl2,Angptl1,Ndn,Adra2a,Ston1,Jcad,Ogt,Scx,Ccnd3,Gpc1,Cbl,Lif,Zfyve9,Chst11,Tiparp,Zbtb7a,Shc4,Leprot,Neu3,Ccl2,Crb2,Dok3,Zdhhc17,Rnf126,Adamtsl2,Sostdc1,Fstl4,Ndrg4,Spg20,Fgf1,Zcchc12,Mbd5,Wnt4,Smad6,Pml,Tns2,Apln,Ss18,Inhbb,Sh3glb1,Lrg1,Socs5,Sik2,Spry1,Zfyve28,Fgf2,Spred3,Ccn3,Enpp1,Tob1,Atoh8,Cdkn1c,Fermt2,Socs1,Opa1,Snx25,Txnip,Pmepa1,Egr1,Socs7,Gdf15,Samd10,Trps1,Pakap,Mvb12b,Smurf1,Lefty1,Kif16b,Baiap2l1,Irs2,Pdk2,Lmtk2,Bmp6,Adrm1,Runx2,Akap7,Rbpj,Tgfb2,Igfbp2,Prdm16,Nrtn,Stub1,Vasn,Ncoa5,Rapgef1,Cited2,Pik3cd,Hip1,Magi2,Lats1,Ift88,Thbs1,Lrp1,Plekha1,Ltbp4,Ofd1,Dok4,Il17rd,Appl1,Npnt,Nbl1,Prkd2,Inhba,Cldn5,Pik3r1,Mmrn2,Ptpre,Dstyk,Zfp451,Lyn,Pelo,Itga1,Ctf1,Esm1,Adora1,Sh2b3,Shc1,Dusp15,Garem1,Sipa1l1,Id1,Tmem108,Flt3,Nrep,Foxo4,Setx,Adamts3,Ptpn11,Foxo1,Shisa2,Fzd1,Lemd2,Megf8,Zfp423,Sh3tc2,Vwc2l,Pid1,Spred2,Clec14a,Onecut2,Eid2,Cd109,Plaur,Myorg,Ccbe1,Ar,Fat4,Atxn1,Tgif1,Flrt2,Fgfbp3,Flrt1,Gigyf2,Hes5,Rgmb,Gng7,Socs4,Msx1,Bdnf,Igf2,Myof,Lemd3,Dact2,Cdk5r1,Efna5,Sorl1,Tsku,Fzd4,Rasl11b,Grem2,Bex1,Foxc1,Prkaa1,Vwc2,Prkca,Cited1,Plcb1,Flrt3,Rgs14,Acvr2a,Nrros,Bmpr1b,Epha3,Adam17,Sh2d6,Jun,Prkcb,Socs3,Ptprt,Fes,Gpr21,Dand5,Mapk14,Tcf4,Gper1,Ndst1,Fgfr3,Lifr,Ceacam2,Cadm4,Ep300,Ntrk2,Alk,Soga1,Epha6,Gpc3,Ghr,Irs1,9330182L06Rik,Chn1,Gsk3a,Fgf18,Kl,Anks1b,Samd12,Kcp,Ntrk3,Slc27a4,Ppp2r5d,Ptk2b,Trp53,Ptp4a3,Grb2,Arrb2,Zfp128,Slc9a6,Cdh3,Blnk,Dnaic1,Acvr2b,Hipk2,Ext1,Tgif2,Erbb4,Rapgef2,Erbb2,Kdr,Nrg1,Ing2,Mapk3,Mapk1,Bcl9l,Sox11,Hhip,Numa1,Ecsit,Nck2,Bmpr2,Agtr2,Dok1,Sort1,Dusp22,Marcks,Tmem100,Rgma,Dgkd,Srsf3,Wfikkn1,Dok6,Lmbrd1,Cdkn2b,Gucy2d,Ceacam1,Zfp950,Grem1,Zc3h3,Vps25,Col4a3,Rab7,Btc,Zfp703,Cers1,Tgfbr3l,Shkbp1,Pakap,Pakap,Churc1,Synj2bp,Lrrc32,Peg10,Rbm4,Nup62,Gdf1,Pbld1</t>
  </si>
  <si>
    <t>Enzyme activity</t>
  </si>
  <si>
    <t>Cysteine-type endopeptidase inhibitor activity</t>
  </si>
  <si>
    <t>Rps6ka1,Cstb,Bcl2l1,Ube2z,Nol3,Birc5,Arrb1,Pttg1,Ube2o,Cast,Birc6,Prdx5,Prdx3,Xiap,Snca,Cst3,Cd27,Rps6ka3,Gas6,Mt3,Birc3,Ngp,Ltf,Serpina3g,Serpinb9,Spock1,Birc2,Tnfaip8,Cst7,Naip5,Ctla2b,Naip6,Naip2,Bcl2a1d</t>
  </si>
  <si>
    <t>Cysteine-S-conjugate N-acetyltransferase activity</t>
  </si>
  <si>
    <t>Nat8,Nat8f3,Nat8f1,Nat8f4</t>
  </si>
  <si>
    <t>Phosphoric ester hydrolase activity</t>
  </si>
  <si>
    <t>Hddc2,Lck,Ocrl,Acp5,Acp2,Ppm1j,Mdp1,Pnkp,Ppp5c,Pld3,Timm50,Dusp3,Ptpn6,Pde1c,Ppp1cc,Hmox1,Smpd4,Inpp5k,Cnp,Ppp2r1a,Ppp2cb,Eya4,Plcd1,Ptprs,Pten,Ppp1cb,Mtmr1,Prune1,Mpped2,Plcg1,Eya2,Mtmr4,Ctdnep1,Dusp14,Gdpd2,Smpd2,Smpdl3a,Ptprk,Ppp1r12a,Dusp6,Enpp3,Pde7b,Pald1,Ptprr,Ptprb,Ppm1m,Ppp2ca,Ppm1d,Lpin1,Nt5c,Pld2,Adprm,Plcd3,Ptpn21,Sgpp1,Ppm1a,Tdp1,Gpld1,Pde8b,Pde4d,Ptprg,Plpp1,Ppp3cb,Mtmr6,Ephx2,Ppp3cc,Tab1,Enpp2,Pde1b,Synj1,Noct,Synj2,Pde10a,Lpin2,Dusp1,Impa2,Ptpn2,Gnaq,Minpp1,Plcb3,Plce1,Nt5c2,Sacm1l,Apex2,Pfkfb1,Ptprj,Hdhd2,Inpp5a,Pde8a,Pfkfb4,Ccr1,Ptp4a1,Inpp1,Inpp4a,Ptpn18,Plcd4,Ctdsp1,Ppm1f,Ptprn,Pde6d,Inpp5d,Ilkap,Ptpn4,Ptprc,Pfkfb2,Dusp23,Ptpn14,Bpnt1,Ppp2r5a,Dusp12,Ppp6c,Pfkfb3,Inpp5e,Dusp19,Phospho2,Ptpra,Cdc25b,Gpcpd1,Dusp2,Lpin3,Gnas,Impa1,Ptpn1,Car3,Samhd1,Pld1,Ppm1l,Ptpn22,Lrrc39,Ppa2,Acp6,Ppp3ca,Pip4p2,Rngtt,Ppp3r2,Ptprd,Aptx,Plpp3,Pde4b,Dnajc6,Alpl,Ptpn12,Ptp4a2,Smpdl3b,Eya3,Inpp5b,Ptpru,Ssu72,Plch2,Gnb1,Ppm1g,Enoph1,Psph,Pgam5,Pon3,Nt5c3,Dusp11,Dusp16,Ptpro,Mtmr14,Mtmr10,Hddc3,Gm45837,Pde3b,Ppp4c,Gdpd3,Ptpn5,Lhpp,Mtm1,Ptpn7,Dusp4,Plpp5,Phlpp2,Smpd3,Mtmr2,Ubash3b,Pde4a,Ptpn9,Nt5e,Cdc25a,Lrrc2,Acpp,Nudt16,Nt5m,Inppl1,Sgpp2,Entpd6,Cdc14b,Atp1a1,Ptprm,Ptprf,Ctdp1,Plppr5,Ctdspl2,Fan1,Cdc14a,Rpap2,Gde1,Ppp3r1,Plcg2,Mtmr3,Inpp5j,Ptpn13,Ppm1h,Ssh3,Dusp5,Gna11,G6pc3,Ccl5,Mtmr9,Gdpd5,Plppr3,Pip4p1,Tdp2,Apex1,Ptpn23,Lrrk2,Phpt1,Plch1,Tns2,Smpd1,Enpp1,Cdkn3,Ppm1k,Dusp8,Ssh2,Inpp4b,Tigar,Ptpdc1,Enpp6,Plcl1,Fig4,Pptc7,Ptpn3,Plcl2,Dusp10,Mtmr7,Mtmr12,Nt5dc1,Dusp26,Plcb4,Plcb2,Plpp6,Ppp1ca,Plppr2,Pde9a,Ublcp1,Pde3a,Ptpre,Inpp5f,Ssh1,Dusp15,Pgp,Pxylp1,Pld6,Ptpn11,Phlpp1,Acp1,Plppr4,Napepld,Mtmr11,Ppm1e,Ppp1r3b,Dusp28,Dusp18,Ctdspl,Pdp2,Plcxd3,Pdp1,Ppp1r3d,Plcb1,Plpp7,Plpp2,Pld4,Ptprt,Dusp7,Nanp,Pde5a,Nt5dc3,Fra10ac1,Epm2a,Ptprn2,Pde1a,Ppp2r5d,Ptp4a3,Ppm1b,Gdpd1,Armt1,Mppe1,Lrrc40,Ptpmt1,Plppr1,Plcxd1,Cpped1,Impad1,Ppp1r3c,Ptprz1,Pde7a,Dusp22,Plpp4,Nt5dc2,Smpd5,Ppp1r3e,Pde11a,Ctdsp2,Plcxd2,Ppp2r3d,Pde2a,Pdxp,Ptp4a1</t>
  </si>
  <si>
    <t>Acyltransferase activity</t>
  </si>
  <si>
    <t>Dlat,Dbt,Kat2b,Mcm3ap,Agpat3,Zdhhc4,Naa20,Ykt6,Pafah1b2,Crot,Lpcat3,Dlst,Pafah1b3,Cs,Naa60,Osgep,Ggt5,Ggt1,Gcat,Elovl1,Zdhhc24,Cpt1c,Abhd8,Cers4,Taz,Acaa1b,Pdhx,Casd1,Zdhhc12,Nat9,Cers2,Med24,Tada2a,Sirt1,Mboat2,Ncoa1,Acly,Kat2a,Nmt1,Sptlc2,Elovl2,Sptlc1,Lpcat1,Elovl7,Kat6b,Oxsm,Chat,Zdhhc20,Naa16,Elp3,Esco2,Tgm1,Ciita,Crebbp,Plaat1,Dgat1,Cblb,Naa50,Cers5,Agpat4,Acat2,Qpct,Epc1,Esco1,Atat1,Naa40,Cpt1a,Kat5,Gpam,Zdhhc6,Sirt7,Fasn,Zdhhc16,Oga,Alas2,Sat1,Clybl,Nat1,Hadha,Zdhhc3,Osgepl1,Glul,Soat1,Lpgat1,Nmt2,Prdx6,Crat,Agpat2,Hat1,Cers6,Atf2,Lpcat4,Nat10,Kat14,Ggt7,Ncoa3,Hmgcs2,Slc27a3,Tmem68,Gtf2b,Zdhhc21,Scp2,Cpt2,Clock,Gpat3,Nat8,Qpctl,Zdhhc13,Lipt2,Dgat2,Kat8,Ate1,Acsm5,Porcn,Taf1,Msl3,Naa10,Agpat5,Kat6a,Gpat4,Cbr4,Zdhhc7,Pla2g15,Gnpat,Acat1,Elovl4,Elovl5,Hhatl,Abhd5,Alas1,Lpcat2,Zdhhc15,Zdhhc5,Ogt,Agpat1,Zdhhc14,Cbl,Lcat,Nat14,Mboat7,Gtf3c4,Zdhhc17,Acaa1a,Naa30,Zdhhc23,Acaa2,Zdhhc9,Sh3glb1,Lipt1,Hgsnat,Pafah2,Hhat,Zdhhc18,Aspg,Gnpnat1,Tgm2,Smarce1,Kmt2c,Mboat1,Kat7,F13a1,Zdhhc1,Zdhhc2,Abhd4,Brca2,Elovl6,Pnpla3,Mettl8,Usp22,Naa25,Sptssb,Taf10,Sptssa,Pigw,Msl3l2,Nat8l,Zdhhc22,Mcat,Tada3,Pla2g4e,Nat2,Nat8f3,Taf9,Mogat2,Supt7l,Lclat1,Ep300,Pla2g4a,Nat8f1,Fam57b,Cdyl,Hadhb,Zdhhc8,Plaat3,Sphk1,Acat3,Naa15,Glyat,Nat8f4,Epc2,Sat2,Cpt1b,Ak6,Naa80,Cers1,Fcor,Hmgcs1,Gcat</t>
  </si>
  <si>
    <t>Triglyceride lipase activity</t>
  </si>
  <si>
    <t>Pla1a,Lipe,Lpl,Pnpla2,Plb1,Daglb,Pnpla3,Liph,Ddhd2</t>
  </si>
  <si>
    <t>Hydrolase activity, acting on ester bonds</t>
  </si>
  <si>
    <t>Hddc2,Lck,Abhd15,Ocrl,Myg1,Acp5,Snd1,Siae,Acp2,Ppm1j,Mdp1,Abhd3,Pla1a,Pnkp,Ppp5c,Lipe,Pafah1b2,Abhd17a,Pld3,Timm50,Dusp3,Ercc1,Dnase2a,Nob1,Ptpn6,Pde1c,Ppp1cc,Pnpla6,Sgsh,Hmox1,Pafah1b3,Pan2,Smpd4,Dnase1,Inpp5k,Ptbp1,Abhd1,Acot13,Cnp,Sulf2,Vars,Abhd16a,Pole,Ppp2r1a,Rad51c,Abhd8,Ppp2cb,Eya4,Plcd1,Ptprs,Pten,Ppp1cb,Tsen15,Galns,Mtmr1,Endog,Ppt2,Lpl,Prune1,Mpped2,Sulf1,Plcg1,Exosc10,Acot8,Eya2,Mtmr4,Ctdnep1,G3bp1,Dusp14,Mrpl58,Dnase1l1,Gdpd2,Smpd2,Smpdl3a,Ptprk,Ppp1r12a,Dusp6,Enpp3,Pde7b,Pald1,Ptprr,Ptprb,Cnot2,Ppm1m,Ppp2ca,Cnot6,Rad50,Pnpt1,Cnot8,Ppm1d,Elac2,Lpin1,Arsg,Rnaseh1,Ern1,Nt5c,Aspa,Pld2,Adprm,Plcd3,Dtd2,Ptpn21,Prorp,Sgpp1,Ppm1a,Tdp1,Acot2,Acot3,Aldh6a1,Angel1,Xrcc3,Aoah,Gpld1,Rpp40,Arsk,Xrcc4,Pde8b,Pde4d,Ptprg,Plpp1,Ppp3cb,Rnase4,Parg,Mtmr6,Esd,Ephx2,Ppp3cc,Drosha,Rad1,Rida,Pop1,Tab1,Enpp2,Endou,Pde1b,Plaat1,Ercc4,Arsa,Parn,Synj1,Noct,Rpp14,Ache,Synj2,Pde10a,Pla2g7,Aars2,Lpin2,Dnase1l2,Hagh,Tmem8,Dusp1,Nudt12,Rpp21,Dcp2,Lars,Impa2,Ptpn2,Gnaq,Fen1,Lipa,Rcl1,Rpp30,Rad9a,Chka,Acy3,Minpp1,Mus81,Plcb3,Plce1,Nt5c2,Dclre1a,Fasn,Sacm1l,Apex2,Pfkfb1,Abhd6,Dnase1l3,Acot9,Ptprj,Hdhd2,Inpp5a,Pnpla2,Pde8a,Pfkfb4,Ccr1,Lypla1,Lactb2,Ercc5,Ptp4a1,Inpp1,Inpp4a,Ptpn18,Plcd4,Ctdsp1,Pnkd,Ppm1f,Ptprn,Pde6d,Mrpl44,Inpp5d,Ilkap,Tsn,Ptpn4,Ptprc,Pfkfb2,Dusp23,Ptpn14,Bpnt1,Iars2,Ppp2r5a,Tatdn3,Angel2,Dclre1c,Dusp12,Prdx6,Pter,Ppp6c,Pfkfb3,Inpp5e,Dph7,Dusp19,Phospho2,Harbi1,Ptpra,Cdc25b,Gpcpd1,Dusp2,Lpin3,Mgme1,Dtd1,Xrn2,Gnas,Impa1,Ptpn1,Car3,Car2,Helz2,Samhd1,Pld1,Nceh1,Ppm1l,Bche,Ptpn22,Dclre1b,Lrrc39,Ndst3,Pla2g12a,Ppa2,Acp6,Tars2,Abcd3,Them4,Ppp3ca,Pip4p2,Rngtt,Ppp3r2,Exosc3,Ptprd,Aptx,Plpp3,Pde4b,Dnajc6,Exo5,Ppt1,Lypla2,Toe1,Alpl,Ptpn12,Ptp4a2,Ago3,Smpdl3b,Eya3,Inpp5b,Ptpru,Acot7,H6pd,Dffb,Ints11,Ssu72,Plch2,Gnb1,Plb1,Ppm1g,Enoph1,Psph,Pgam5,Plbd2,Pan3,Pop7,Pon3,Nt5c3,Dusp11,Aplf,Dusp16,Ptpro,Mtmr14,Ogg1,Pop4,Mtmr10,Hddc3,Aen,Gm45837,Pde3b,Ppp4c,Gdpd3,Ppme1,Rps3,Ptpn5,Rexo5,Eri2,Lhpp,Mtm1,Abcd1,Ptpn7,Eri1,Dusp4,Plpp5,Wrn,Cnot7,Ufsp2,N4bp1,Phlpp2,Nudt7,Usb1,Pgls,Pla2g15,Smpd3,Mtmr2,Mre11a,4931406C07Rik,Aars,Ubash3b,Rexo2,Abhd12,Pde4a,Ptpn9,Neil1,Plscr1,Plscr2,Dis3l,Xrn1,Nt5e,Dbr1,Cdc25a,Lrrc2,Abhd5,Acpp,Nudt16,Nt5m,Pon2,Prorsd1,Exd2,Inppl1,Sgpp2,Entpd6,Apmap,Cdc14b,Ybey,Abhd10,Atp1a1,Dis3,Mgll,Ptprm,Ptprf,Ctdp1,Plppr5,Ctdspl2,Eri3,Fan1,Cdc14a,Piwil2,Rpap2,Gde1,Ppp3r1,Faah,Plcg2,Mtmr3,Inpp5j,Ptpn13,Pla2g3,Ppm1h,Ssh3,Setmar,Gns,Cnot6l,Dusp5,Gna11,G6pc3,Acot11,Ccl5,Zc3h12b,Mtmr9,Neil2,Zc3h12c,Lars2,Slfn8,Lcat,Gdpd5,Tsen34,Plppr3,Ids,Rnase1,Pip4p1,Tdp2,Apex1,Ptpn23,Zranb3,Pnpla8,Lrrk2,Phpt1,Cnot1,Ago2,Pnpla7,Plch1,Dna2,Acaa2,Elac1,Tns2,Smpd1,Ddx1,Pafah2,Enpp1,Endod1,Nme1,Cdkn3,Ldah,Aspg,Ddhd1,N4bp2,Ppm1k,Iars,Dusp8,Ssh2,Inpp4b,Tigar,Ptpdc1,Enpp6,Pgap3,Bphl,Smg6,Plcl1,Fig4,Abhd17c,Pptc7,Pold1,Ptpn3,Vars2,Plcl2,Edc3,Eme1,Polg,Abhd2,Daglb,Isg20,Lyplal1,Dusp10,Neil3,Mtmr7,Mtmr12,Nt5dc1,Dusp26,Slx4,Exo1,Endov,Plcb4,Plcb2,Plpp6,Ppp1ca,Abhd13,Dxo,Pitpnm3,Plppr2,Abhd4,Pde9a,Pla2g5,Pla2g2d,Trir,Ublcp1,Rbbp8,Dicer1,Hibch,Nthl1,Pnpla3,Pde3a,Ptpre,Arsb,Inpp5f,Ssh1,Pelo,Tsen2,Pla2g6,Dusp15,Zc3h12a,Exog,Pgp,Acot6,Pxylp1,Pld6,Pde12,Ptpn11,Phlpp1,Acp1,Liph,Plppr4,Napepld,Mtmr11,Ppm1e,Arsj,Hmga1,Ppp1r3b,Dusp28,Khnyn,Dusp18,Abhd17b,Ctdspl,Rexo1,Isg20l2,Pdp2,Exd1,Plcxd3,Pdp1,Trex1,Rpp38,Ppp1r3d,Pla2g4e,Pgbd5,Tatdn1,Mblac2,Plcb1,Gen1,Zgrf1,Plpp7,Ufsp1,Xrcc1,Plpp2,Pld4,Acot4,Rexo4,Rnaseh2a,Ptprt,Dis3l2,Dusp7,Ptrh1,Nanp,Pde5a,Ndst1,Nt5dc3,Fra10ac1,Cpsf3,Sec23ip,Epm2a,Abcd2,Fancm,Pla2g4a,Ptprn2,Hmga2,Tsnax,Las1l,Pde1a,Ppp2r5d,Slx1b,Ptp4a3,Pop5,Plaat3,Haghl,Ppm1b,Ddhd2,Gdpd1,Armt1,Rpp25,Mppe1,Lrrc40,Ptpmt1,Plppr1,Plcxd1,Cpped1,Impad1,Rnasel,Ppp1r3c,Ptprz1,Pde7a,Dusp22,Slfn9,Plpp4,Nt5dc2,Smpd5,Ang,Ppp1r3e,Ptrh2,Acot1,Eme2,Pgap1,Pde11a,Aarsd1,Rsph10b,Nynrin,Hmga1b,Ctdsp2,Alkbh1,Pms2,Plcxd2,Ppp2r3d,Rnasek,Rnaset2b,Rnaset2a,Ptrhd1,Pde2a,Pdxp,Ptp4a1</t>
  </si>
  <si>
    <t xml:space="preserve">NRF2-ARE regulation </t>
  </si>
  <si>
    <t>Hmox1;Pgam5;Slc7a11</t>
  </si>
  <si>
    <t>Stress response</t>
  </si>
  <si>
    <t xml:space="preserve">Fas ligand pathway and stress induction of heat shock proteins </t>
  </si>
  <si>
    <t>Acta1;Casp8;Map3k1;Pak2</t>
  </si>
  <si>
    <t>Antioxidant activity</t>
  </si>
  <si>
    <t>Txnrd3,Gstt1,Apoe,Nqo1,Gstm7,Prdx2,Upk3bl,Sod2,Mgst1,Lpo,Gpx3,Txnrd1,Ltc4s,Pxdn,Txndc17,Cygb,Nxn,Prxl2c,Gpx8,Prxl2a,Prdx5,Prdx3,Gsto1,Gsto2,Prdx4,Mgst3,Prdx6,Cat,Trp53inp1,Gpx7,Prdx1,Park7,Prxl2b,Gstk1,Gsr,Hp,Gsta4,Ptgs2,Srxn1,Gstt2,Selenof,Gstp2,Selenow,Ptgs1,Ubiad1,Ptges,Hbb-bs,S100a8,S100a9,Alox5ap,Gstp1,Gpx1,Hba-a1,Sod3,Hbq1b,Hbb-bt,Selenot,Selenos,Txnrd2,Gpx4</t>
  </si>
  <si>
    <t>Oxidoreductase activity, acting on paired donors, with incorporation or reduction of molecular oxygen</t>
  </si>
  <si>
    <t>Th,Cyp51,Cyp4f18,Hmox2,Plod3,Hmox1,Por,P4htm,Fads1,Cyp2j9,Ptgis,Kdm6b,P4ha2,Plod1,Mical1,P4ha1,Moxd1,Pcbd1,Akr1c13,Coq6,Cyp46a1,Degs2,Pcbd2,Hr,Sqle,Riox2,Hspbap1,P3h3,Ogfod2,Cyp39a1,Cyp1b1,Kdm4b,Cyp4f14,Cyb5a,Fads3,Fads2,P4hb,Ogfod3,Scd3,Scd2,Kdm5c,Alkbh8,Cyp27a1,Pam,Phyh,Cyp2u1,Fmo5,Asph,Kdm4c,P3h1,Nos3,Nos1,Kdm2b,Cyp3a13,Tbxas1,Kdm5a,Kdm8,Msmo1,Egln1,Sc5d,Fdx1,Plod2,Ptgs2,Ogfod1,Kdm4a,Tet3,Egln3,Hif1an,Jmjd4,Kdm1a,Scd1,Kdm6a,Phf2,Kdm1b,P3h2,Mical2,Degs1,Kdm3b,Cyp7b1,Alkbh4,Fmo2,Alkbh3,Fmo1,Cyp2s1,Tet2,Phf8,Bbox1,Kdm5b,Kdm7a,Alkbh5,Alkbh2,Fads6,Riox1,Tet1,Cyp4x1,Ptgs1,Tyw5,Cyp20a1,Agmo,Ch25h,P4ha3,Mical3,Cyp2j6,Kdm3a,Kdm4d,Kdm2a,Fto,Kdm5d,Jmjd6,Egln2,Cyp2d22,Cyp26b1,Uty,Cyp4f15,Fads2b,Dohh,Alkbh1,Cyp4v3,Phyhd1,Tmlhe,Cyp2j12,Tmem189,Jmjd7</t>
  </si>
  <si>
    <t>Chromosome segregation</t>
  </si>
  <si>
    <t>Axin2,Septin1,Chmp1a,Ddx3x,Ube2c,Kpnb1,Spag5,Ccne1,Rec8,Akap8l,Top3a,Ciao1,Syce2,Phb2,Cul3,Rab11a,Chmp2b,Srpk1,Spc25,Ctcf,Apc,Naa60,Tpr,Cdc20,Cdt1,Cdc42,Ctnnb1,Msh5,Ppp2r1a,Rad51c,Ncaph2,Tex15,Tex11,Vps4b,Ehmt2,Anapc1,Chfr,Ube2i,Sirt2,Ncapg,Macroh2a1,Slc25a5,Brca1,Nek8,Zfp207,Top2b,Cdc6,Birc5,Dync1h1,Ndel1,Chtf18,Psmc3ip,Fbxo5,Zwint,Actr2,Ube2b,Pttg1,Ska2,Pum2,Smc6,Trappc12,Cdc27,Tlk2,Recql5,Aurkb,Top2a,4930447C04Rik,Mlh3,Xrcc3,Trip13,Slf1,Cenpk,Pinx1,Ska3,Esco2,Pibf1,Rb1,Nipbl,Rad21,Ercc4,Nde1,Naa50,Klhl22,Top3b,Mis18a,Racgap1,Cenpq,Brd4,Akap8,Ndc80,Esco1,Kifc5b,Cdc23,Bag6,Ik,Psmg2,Cep192,Incenp,Fen1,Cdca5,Banf1,Mus81,Smc5,Smc3,Anapc11,Sirt7,Cenpx,Mms19,Chmp6,Dctn2,Cpeb1,Stag2,Terf1,Sgo2a,Ppp1r7,Actr3,Arl8a,Cenpf,Nek2,Nuf2,Nek6,Ntmt1,Kif18a,Nusap1,Knl1,Knstrn,Ttl,Chmp4c,Dsn1,Fam83d,Ect2,Pmf1,Fbxw7,Ccne2,Gem,Smc2,Fmn2,Chmp5,Pum1,Ndc1,Kif2c,Sfpq,Nudc,Cdca8,Rcc1,Wrap73,Anapc4,Pds5a,Cenpc1,Ran,Anapc7,Anapc5,Cit,Mad1l1,Mad2l1,Smarcad1,Arl8b,Rad18,Ercc2,Anapc15,Kif22,Rps3,Lcmt1,Plk1,Abraxas2,Mki67,Usp9x,Atrx,2610002M06Rik,Naa10,Tnks,Cenpn,Mau2,Ciao2b,Vps4a,Mre11a,Kif23,Zw10,Ciao2a,Zwilch,Dync1li1,Mlh1,Cep63,Klhdc8b,Eml4,Syde1,Recql4,Chmp2a,Pds5b,Ino80,Chmp7,Atm,Smc4,Mad2l1bp,Ncaph,Ncapd3,Nek11,Becn1,Tubg1,Abraxas1,Nup37,Uvrag,Rmi1,Ddx11,Slf2,Cenpt,Sun1,Stag3,Zcwpw1,Stag1,Tacc3,Cep85,Dlgap5,Ncapd2,Cdc16,Chmp4b,Pcid2,Pogz,Prc1,Eme1,Cdk5rap2,Hnrnpu,Slx4,Lats1,Nup43,Bub1b,Mis12,Rcc2,Smc1a,Brca2,Wapl,Ccnb1,Tlk1,Ncapg2,Ago4,Hecw2,Spice1,Hjurp,Tubg2,Cenpe,Mcmdc2,Csnk2a2,Ccdc36,Champ1,Phf13,Bex4,Mcmbp,Morc2b,Cdca2,Haspin,Map10,Gen1,Prdm9,Rgs14,Dis3l2,Fancm,Espl1,Nsmce2,Rrs1,Nsl1,Mapk15,Cdc26,Numa1,Bub3,Hdac8,Psrc1,Spdl1,Top1,Setdb2,Eml3,Eme2,Cenps,Spc24,Csnk2a1,Cenpw,Seh1l,1700028K03Rik,Nup62,Chmp1b,Riok2</t>
  </si>
  <si>
    <t xml:space="preserve">Cell division, transcription, translation and cell death </t>
  </si>
  <si>
    <t>RNA polymerase II transcription regulatory region sequence-specific DNA binding</t>
  </si>
  <si>
    <t>Klf6,Tfe3,Mnt,Sox9,Hoxb6,Kat2b,Aire,Tcf7,Bcl11a,Smarcb1,Hoxa10,Hoxa4,Mxd1,Uhrf1,Sp1,Rarg,Mef2d,Meox1,Irx2,Foxm1,Hoxc11,Hoxc8,Hoxc6,Nacc1,Nfix,Npas1,Nr1h3,Spi1,Stat6,Tead3,Ppard,Peg3,Zim1,Irf9,Nr2f6,Ikzf4,Zfp40,Relb,Hbp1,Klf4,Foxj2,Irf3,Zfp959,Plag1,Etv3,Pih1d1,Fosb,Nfat5,Ruvbl2,Tfam,Zfp81,Hlf,Stat3,Stat5a,Etv1,Pax2,Hif3a,Zfp324,Pax3,Hdgf,Hnrnpa2b1,Klf5,Polr2a,Zfp287,Mlxipl,Cic,Mef2c,Ctcf,Tfap4,Rfx5,Ncoa2,Nr2c2,Nr2c1,Zbtb17,Med8,Ptbp1,Pknox1,Zfp184,Zfp775,Zfp655,Elk3,Pou2f2,Nfib,Hdac5,Gabpa,Ascl2,Elk1,Cdk9,Tfcp2,Pou6f2,Pou6f1,Ubp1,Prox1,Ebf3,Myt1,Brf1,Zfp790,Ccnt1,Zfp715,Etv5,Zfp651,Ehmt2,Prdm15,Glis2,Hoxa2,Tbp,E2f4,Gata2,Hnrnpl,Atf6b,Hivep2,Arnt,Srf,Gata3,Arnt2,Nfe2l2,Rxrg,Rxra,Macroh2a1,Fli1,E2f3,H3f3b,Rbpjl,Brca1,Rarb,Suz12,Zfp334,Etv4,Mlx,Mybl2,Mafk,Med1,Zkscan6,Vezf1,Chd3,Kdm6b,Ncor1,Tbx3,Ikzf1,Sp2,Lhx1,Zbtb4,Irf1,E2f2,Ahr,Esr1,Hdac2,Hey2,Plagl1,Zbtb24,Hsf2,Arid5b,Myb,Rfx4,Cry1,Ascl1,Sirt1,Ccar1,Macroh2a2,Meis1,Tcf3,Nfyb,Rel,Polrmt,Zfp354b,Zfp354a,Zfp607a,Patz1,Zkscan17,Aebp1,Xbp1,2810021J22Rik,Srebf1,Ncoa1,Klf11,Grhl1,Dnmt3a,Hoxb9,Nr1d1,Per1,Stat5b,Ubtf,Gtf2a1,Npas3,Hif1a,Mta1,Atxn3,Vsx2,Fos,Esrrb,Yy1,Gli3,Zkscan3,Hivep1,Msx2,Mxd3,Nsd1,Zfp729a,Zfp369,Mterf3,Smad5,Hnrnpk,Otp,Nr1d2,Thrb,Tsc22d1,Ebf2,Rb1,Sub1,Zscan26,Skor1,Zfat,Myc,Ppara,Tef,Srebf2,Xrcc6,Vdr,Hoxc10,Hoxc5,Litaf,Ciita,Bcl6,Trp63,Crebbp,Zfp251,Hes1,Zfp263,Maf1,Hsf1,Zbtb11,Bbx,Snai2,Rrn3,Zbtb20,Zfp148,App,Ets2,Runx1,Zfp641,Atf1,Nr4a1,Calcoco1,Gtf2ird1,Prmt5,Zfp605,Zfp54,Zfp51,Satb1,Cdc5l,Tfeb,Foxp4,Nfya,Wiz,E4f1,Epas1,Sox8,Rfx2,Zfp523,Zeb1,Zfp397,Zfp871,Tnf,Nr3c1,Smad4,Cxxc1,Smad2,Sall3,Ighmbp2,Fosl1,Drap1,Smarca2,Rela,Men1,Prdx5,Esrra,Tcf7l2,Hhex,Mxi1,Bhlhe22,Nfkb2,Tbl1x,Zfhx4,Sp4,Ddit3,Irf7,Zfp711,Rptor,Dach2,Zfp202,Bach1,Zfp282,Sox17,Mybl1,Tfap2b,Msc,Creb1,Klf7,Ikzf2,Carf,Npas2,Stat1,Xrcc5,Stk16,Lrrfip1,Hdac4,Tfcp2l1,Elk4,Rbbp5,Lhx4,Pou2f1,Prrx1,Esrrg,Atf3,Batf3,Usf1,Suv39h2,Atf6,Bmi1,Zbtb43,Nr4a2,Zeb2,Nacc2,Pax8,Hoxd8,Atf2,Sp3,Pax6,Elf5,Myef2,Meis2,Creb3l1,Gabpb1,Zc3h8,Xrn2,Nkx2-2,Gzf1,E2f1,Nfatc2,E2f5,Zgpat,Zbtb46,Tbl1xr1,Rbl1,Skil,Zfp639,Ncoa3,Mecom,Mbnl1,Dhx36,Smad9,Creb3l4,Lef1,Fubp1,Zbtb7b,Rorc,Nfkb1,Gtf2b,Nr4a3,Zfp37,Nfx1,Rad23b,Creb3,Snapc3,Bnc2,Nfia,Cc2d1b,Dmrtb1,Hivep3,Mycl,Zfp362,Hdac1,Zbtb8a,Sfpq,Mtf1,Gmeb1,Hes3,Zbtb48,Per3,Casz1,Mtor,Ski,Zbtb49,Fosl2,Klf3,Clock,Rest,Dr1,Mtf2,Kdm2b,Foxp2,Zfp12,Lhx5,Zkscan14,Ezh2,Cux1,Zkscan1,Irf5,Nfe2l3,Trim24,Cbx3,Hoxa1,Prdm5,Foxp1,Klf15,Bhlhe40,Zfp248,Kdm5a,Ybx3,Etv6,Bhlhe41,Mzf1,Zfp606,Zik1,Zfp583,Zfp273,Zfp719,Zfp108,Nr2f2,Mef2a,Zfp626,Eed,Maz,Rps3,Zkscan2,9130019O22Rik,Zfp300,Elf4,Rbmx,Hdac6,Taf1,Zfp275,Zfp92,Hcfc1,Brf2,Ash2l,Nr3c2,Irf2,Brd7,Sall1,Rbl2,Smad1,Rfx1,Zfp821,Irx3,Irx5,Taf1c,Pbx4,Pgr,Nfatc3,Zfp90,Barx2,Ets1,Hinfp,Carm1,Smarca4,Tcf12,Rora,Ireb2,Zic1,Smad3,Tfdp2,Zfp949,Heyl,Nfyc,Foxj3,Sox10,Nfatc1,Hsf4,Zbtb1,Ndn,Zfp7,Foxn3,Egr3,St18,Klf9,Zfp267,Mga,Zfp446,Zbtb41,Zfp944,Lyl1,Zfp551,Scx,Foxj1,Batf,Jdp2,Zbed4,Wbp2,Zfp707,Six4,Gbx2,Zfp395,Zfp418,Hdx,Tiparp,Pbx2,Neurod1,Glis1,Zfp661,Cebpa,Foxn2,Zbtb7a,Mitf,Nkx6-1,Lin54,Klf16,Prdm4,Kcnh8,Zfp983,Zhx3,Pknox2,Zfp57,Rfxank,Hoxc9,Rorb,Thap11,Elf1,Rfxap,Cc2d1a,Ago2,Zscan12,Atoh7,Smad6,Zfp157,Zfp280c,Stox1,Kdm1a,Zic4,Zfp39,Zfp113,Zscan21,Zfp146,Rbmxl1,Thap1,Mxd4,Zfp692,Taf2,Kdm6a,Arid5a,Klf10,Nme1,Atoh8,Zbtb42,Zfp60,Rfx7,Mynn,Egr2,H2az1,Neurod6,Rara,Stox2,Prdm1,Hoxa11,Hoxa9,Hoxa7,Hoxa5,Neurod2,Kcnh2,Mlxip,Zfp384,Foxf2,Foxq1,Egr1,Tfdp1,Zfp280d,Atf5,Ciart,Nfe2l1,Zkscan16,Creb3l2,Trps1,Hoxb4,Hoxb5,Gmeb2,Pbx3,Hoxb7,Lmx1b,Gabpb2,Zfhx3,Rreb1,Taf4,Runx2,Rbpj,Arid4b,Suv39h1,Zfp750,Foxk2,Cdk5rap2,Prdm16,Prrx2,Hnrnpu,Zfp189,Rxrb,Zfp597,Olig2,Zfp335,Cbx4,Stat2,Baz2a,Ikzf5,Arntl2,Zfp704,Bach2,Hey1,Alx4,Zfp770,Bcor,Zbtb38,Mybbp1a,Bptf,Zfhx2,Erg,Six5,Rfx3,Lonp1,Chd7,Zfp236,Nkx6-2,Meis3,Tardbp,Zfp281,Irf8,Ago1,Sox5,Klf8,Zic5,Prrxl1,Rnf10,Tcf20,Zbed3,Zfp386,Zfp239,Isl1,Mrtfa,Prox2,Atf4,Zfp410,Hoxd11,Dmtf1,Cux2,Maff,Dhx9,Muc1,Foxf1,Snai1,Foxo4,Zfp513,Zfp866,Zfp784,Hoxd9,Zfp536,Zbtb37,Setx,Zfp3,Dmrta1,Thrap3,Pura,Nkrf,Foxo1,Zfp879,Zfp507,Zfp758,Zbtb39,Zbtb7c,Zfp612,Zfp354c,Zfp444,Zfp367,Zfp574,Zfp691,Preb,Zfp956,Pou3f3,Zfp560,Zfp553,Zfp629,Zfp764,Basp1,Npas4,Onecut2,Olig1,Zfp84,Zfp62,Zfp322a,Sox18,Ar,Zfp526,Zfp319,Zfp518b,Hmga1,Zfp740,Zfp41,Zfp445,Zfp358,Zfp286,Zfp768,Atmin,Tgif1,Zfp30,Mafa,Zfp235,Hes5,Zfp473,Zbtb33,Arid4a,Kmt2d,Crebrf,Bcl11b,Zfp738,Pou4f1,Scrt1,Gli2,Msx1,Mypop,Zbtb8b,Nrip1,Nhlh2,Sp8,Zfp454,Foxo3,Hoxb3,Zfp710,Zfp689,Bmyc,Zfp518a,Purg,Zfp219,Zfp2,Zfp260,Sall2,Zbtb45,Zfp644,Zbtb5,Zbtb14,Mmp12,Zfp668,Zfp646,Zfp672,Zfp280b,Zfp697,Hic2,Foxc1,Hoxd10,Zfp61,Zscan29,Zbtb26,Zfp623,Zfp940,Zfp366,Zfp169,Zfp11,Zfp455,Zfp524,Taf7,Zfp52,Zfp46,Zbtb22,Crebzf,Zfp24,Zfp786,Mafg,Sox12,Sox6,Prdm9,Klf13,Zfp217,Taf9,Zfp961,Pbx1,Zfp112,Jun,Zfp212,Junb,Glis3,Creb5,Yap1,Zfp943,Zfp952,Tcf4,Ebf4,Zfp472,Zfp14,Zfp747,Zfp867,Zfp869,Zscan22,Zfp771,Hmgb2,Zfp182,Actn4,Zfp667,Zkscan4,Zfp174,Zfp647,Nfic,Smyd3,Arntl,Klf2,Zfp78,Zfp811,Zfp101,Zfp93,Tead1,Maf,Zfp458,Zfp459,Zfp580,Dach1,Tcf7l1,Zfp1,Per2,Zfp277,Zkscan5,A430033K04Rik,Zfp709,Cebpg,AI987944,Zbtb25,Foxk1,Cebpb,Zfp658,Hoxb8,Nfil3,Hmga2,Pou3f4,Zfp607b,Ebf1,Zfp180,Npm1,Rbbp4,Zfp759,Zfp53,E2f6,Zfp317,Prdm2,Zfp746,Zfp119a,Zfp595,Zfp329,Zfp105,Zfp809,Zfp729b,Zfp846,Usf2,Zfp68,Zfp85,Zfp420,Nrf1,Zfp110,Nkx2-9,Zfp958,Thra,Zfp516,Zfp708,Deaf1,Rsl1,Eno1b,Zfp945,Foxb1,Zfp933,Max,Zfp426,Trp53,Taf1b,Zfp637,Dbp,Zfp874b,Zfp341,Zfp422,Zfp930,Zfp74,Scrt2,Sp7,2610008E11Rik,Zfp941,Zfp937,Zfp128,Zfp868,Zfp266,Nr1h2,H3f3a,Zbtb40,Mkx,Zfp143,Zfp873,Sox21,Zfp229,Zscan20,Rbak,Myt1l,Zfp13,Zfp27,Zfp119b,Zfp954,Tgif2,Erbb4,Zfp398,Zfp677,Zfp599,Zfp28,Zfp938,Zfp780b,Zfp26,Zfp35,Zkscan7,Eno1,Zfp773,Sox11,Zbtb18,Crem,Zkscan8,Nr6a1,Zfp69,Zfp979,Hmgb1,Zfp932,Zbtb16,Zbtb6,Zfp810,Zfp772,Zfp617,Hes6,Zfp563,Zfp763,Gbx1,Zic3,Zfp991,Zfp760,Zfp948,Zfp160,Zfp442,Zfp120,Uty,Zfp467,Sars,Cry2,Zfp619,Zfp114,Zbtb34,Zbtb10,Nr2f1,Zfp72,Zfp874a,Zfp825,Zfp975,Hsf5,Zscan25,Top1,Zfp992,Sox13,Zfp974,Zscan18,Safb,Jund,Zfp213,Zfp946,Zfp942,Zfp65,Zfp58,2610044O15Rik8,Tbpl1,Zfp777,Cebpd,Zbtb3,Klf12,Zfp9,Zfp951,Nfxl1,Gm12258,Zfp449,Gm4924,Ifi204,Ifi207,Nlrc5,Zfp976,Zfp788,AW146154,Zfp791,Zfp382,Zfp568,Zfp94,Zfp109,Zfp865,Zfp628,Zfp971,Mafb,Sox2,Zfp950,2010315B03Rik,Zfp934,Zfp808,Zfp408,Zbtb2,Hoxc4,Hoxb2,Zfp652,Sox4,Hmga1b,AU041133,Zfp984,Gm13212,Zfp990,Zfp995,E430018J23Rik,Chd2,Zfp566,Zfp59,Zfp931,Gm14322,Zfp970,Gm14295,Gm14434,Zfp965,Gm14391,Ak6,Zfp429,Zfp456,Mef2b,Mef2b,Kcnip3,Zfp664,Hoxd3,Med12,Hoxa3,Zbtb9,Ascl4,Zfp111,Zfp882,Pou3f1,Zfp712,Zfp493,Gm5141,Yy2,Zfp964,Zfp963,Zfp141,Pou5f2,Gm4767,Gm38394,Zfp955a,Purb,Zfp131,Gm3604,Pou3f2,Zfp799,Zfp870,Gm14325,Zfp748,Zfp97,Sox1,Zfp994,Zfp960,Zfp433,Zfp955b,Zfp850,Zfp87,Zfp82,Atf7,Zfp383,Hoxd4,Gm35315,Gm45871,BC024063,Gm32687,Gm7072</t>
  </si>
  <si>
    <t>Cell cycle process and DNA repair</t>
  </si>
  <si>
    <t>Cdc45,Axin2,Ccnd2,Tpd52l1,Septin1,Pdgfb,Acvr1b,Tom1l2,Sox9,Kat2b,Chmp1a,Tubgcp3,Ddx3x,Uxt,Pcnt,Calm1,Ube2c,Snd1,Kpnb1,Foxm1,Tubb5,Akt1,Chordc1,Fbxo7,Septin7,Spag5,Unc119,Ccne1,Paxip1,Rhoc,Dbf4,Daxx,Rec8,Snx9,Golga2,Tgfb1,Akap8l,Top3a,Mcm2,Tpra1,Cdkn1b,Klf4,Foxj2,Paf1,Ier3,Ercc1,Aven,Kif20a,Calr,Syce2,Map3k11,Map3k20,Kifc2,Phb2,Ptpn6,Cul3,Bid,Pkn2,Rab11a,Chmp2b,Nes,Eif2ak4,Spc25,Msh6,Igf1r,Insr,Pard6a,Tfap4,Ranbp1,Apc,Tpr,Susd2,Cdc20,Cdt1,Usp19,Pola1,Cdc42,Cdk4,Stambp,Ctnnb1,Msh5,Pole,Ppp2r1a,Rad51c,Arpp19,Bcl2l1,Zfp655,Rhoa,4930432K21Rik,Ncaph2,Bmp7,Met,Tex15,Tex11,Vps4b,Hyal1,Rnf112,Spire2,Prox1,Fsd1,Git1,Bnip2,Kif11,Pten,Ehmt2,Anapc1,Chfr,Msh3,E2f4,Fbxw5,Sirt2,Eps8,Ncapg,Dstn,Macroh2a1,E2f3,Dyrk3,Etaa1,Brca1,Taok1,Cacnb4,Zfp207,Top2b,Cdc6,Atad5,Crlf3,Rab11fip4,Birc5,Ppp2r5c,Mybl2,Med1,Kif3a,Septin8,Chd3,Ncor1,Cenpv,Trim37,Cdk5rap3,Dync1h1,Ndel1,Rad51d,Ywhah,Chtf18,Psmc3ip,Calm3,Ddx39b,Gipc1,Ubb,Esr1,Fbxo5,Reep3,Ppp1r12a,Septin10,Zwint,Cdk1,Poc1b,Myb,Ccn2,Cdk17,Cry1,Igf1,Sirt1,Egfr,Actr2,Tcf3,Mdm2,Mdm1,Prmt2,Fzr1,Appl2,Fbxw11,Xpo1,Sptbn1,Ccng1,Rad50,Mrnip,Ube2b,Hus1,Pttg1,Limk2,Drg1,Septin4,Rps6kb1,Ppm1d,Myo19,Llgl1,Tom1l1,Stxbp4,Rock2,Trappc12,Id2,Klf11,Cdc27,Pafah1b1,Recql5,4933427D14Rik,Aurkb,Ctc1,Myh10,Top2a,Kat2a,Nin,4930447C04Rik,Mnat1,Zfp36l1,Mlh3,Esrrb,Xrcc3,Edn1,Kif13a,Id4,Spin1,Ripk1,Msx2,Trip13,Cep72,Tppp,Nsun2,Slf1,Rad17,Kif2a,Plk2,Cenpk,Fgf10,Fam107a,Ecd,Camk2g,Bmp4,Anxa11,Rnaseh2b,Mapk8,Pinx1,Lats2,Wnt5a,Rgcc,Esco2,Pibf1,Bora,Bin3,Rb1,Spry2,Fbxl3,Nipbl,Haus4,Fbxo4,Psme1,Rad1,Rad21,Myc,Washc5,Mtbp,Myh9,Septin3,Nubp1,Trp63,Crebbp,Ercc4,Hsf1,Fbxl6,Plec,Cep97,Prkdc,Mcm4,Nde1,Naa50,Klhl22,Dlg1,Gsk3b,Senp2,App,Adamts1,Donson,Son,Racgap1,Rttn,Cdkn1a,Fhl1,Parp3,Poc1a,Rps6ka2,Cenpq,Cdc5l,Fbxl17,Ubr2,Brd4,Akap8,Wiz,Ndc80,Spast,Birc6,Ralbp1,Washc1,E4f1,Msh2,Mapre2,Wac,Ccny,Thoc1,Rock1,Esco1,Kifc5b,Cdc23,Ercc3,Bag6,Aif1,Hdac3,Ik,Spire1,Psmg2,Cep192,Lmnb1,Camk2a,Pdgfrb,Anxa1,Incenp,Prpf19,Ddb1,Fen1,Ppp2r5b,Sac3d1,Cdca5,Kif20b,Rad9a,Cdk2ap2,Mus81,Lrp5,Smc5,Arl2,Men1,Smc3,Cep55,Ccnj,Arl3,Anapc11,Sirt7,Cenpx,Csnk1d,Fbxl15,Bbs4,Sbds,Cdk2,Chmp6,Nabp2,Dctn2,Usp33,Tubgcp2,Psmd13,Pidd1,Rptor,Cpeb1,Bach1,Atrip,Plk4,Jade1,Itgb1,Stag2,Uimc1,Mybl1,Terf1,Cdk15,Sgo2a,Ecrg4,Mitd1,Nabp1,Ctdsp1,Obsl1,Ilkap,Actr3,Mcm6,Cdc73,Ptprc,Cdk18,Atp2b4,Ahctf1,Sdccag8,Cenpf,Nek2,Suv39h2,Nuf2,Eef1aknmt,Nek6,Prkcq,Mastl,Odf2,Ak1,Acvr1,Ntmt1,Dab2ip,Grb14,Entr1,Nacc2,Sapcd2,Pkp4,Atf2,Kif18a,Pax6,Nat10,Wdr76,Tubgcp4,Haus2,Nusap1,Rad51,Knl1,Cdc25b,Knstrn,Pcna,Usp8,Bcl2l11,Ttl,Il1a,Kat14,Gins1,Nsfl1c,Tpx2,Kif3b,Mapre1,E2f1,Aurka,Pkia,Rtf2,Rae1,Rbm38,Edn3,Chmp4c,E2f5,Dsn1,Rbl1,Rprd1b,Fam83d,Ect2,Ccna2,Gpsm2,Ints3,Jtb,Sass6,Larp7,Lef1,Plrg1,Egf,Cks1b,Arhgef2,Lmna,Iqgap3,Fbxw7,Eif4e,Ppp3ca,Ccne2,Gem,Nbn,Ubxn2b,Smc2,Anp32b,Fmn2,Chmp5,Dctn3,Vcp,Rps6,Cdkn2c,Pdpn,Ndc1,Kif2c,Plk3,Nasp,Rad54l,Eif4g3,Sfpq,Syf2,Stmn1,Nudc,Rspo1,Cdca8,Rpa2,Rcc1,Cdk14,Xrcc2,Smarcd3,Cdk5,Abcb1b,Rint1,Kmt2e,Miip,Wrap73,Cdk11b,Htt,Rnf4,Mapre3,Anapc4,Cenpa,Pds5a,Apbb2,Clock,Cenpc1,Brdt,Cdc7,Ccng2,Stx2,Ran,Anapc7,Anapc5,Ankle2,Cit,Rab35,Chek2,Mad1l1,Wasl,Ezh2,Mepce,Gpnmb,Casp2,Mad2l1,Smarcad1,Tgfa,Xpc,Mbd4,Rad51ap1,Mark4,Ercc2,Blm,Anapc15,Kif22,Sh2b1,Rps3,Kdm8,Lcmt1,Fgfr2,Tacc2,Plk1,Abraxas2,Bccip,D7Ertd443e,Mki67,Stk33,Cdk16,Cul4b,Pim2,Brcc3,Atrx,2610002M06Rik,Flna,Cetn2,Haus7,Naa10,Mecp2,Cul4a,Eif4ebp1,Dctn6,Tnks,Sfrp1,Fgfr1,Pcm1,Ednra,Nek1,Brd7,Rbl2,Gins3,Ist1,Babam1,Mau2,Dctn1,Nae1,Smpd3,Vps4a,Mre11a,Ccsap,Rdx,Zpr1,Chek1,Hinfp,Pin1,Kank2,Ccnb2,Fem1b,Phip,Kif23,Drd2,Zw10,Usp28,Pstpip1,Tipin,Zwilch,Atr,Dync1li1,Cdc25a,Nme6,Map4,Mlh1,Pdcd6ip,Cep63,Topbp1,Pik3r4,Klhdc8b,Eml4,Flcn,Syde1,Snx33,Cntrob,Fanca,Pkd1,Slc16a1,Pebp1,Foxj3,Nfatc1,Npat,Cdc14b,Mzt1,Fbxl8,Ctdp1,Usp37,Clasp2,Cacul1,Cdc14a,Reep4,Rfwd3,Pik3c3,Piwil2,Stard9,Ccar2,Foxn3,BC034090,Mnd1,Recql4,Tubgcp5,Map9,Ccp110,Chmp2a,Trim36,Aspm,Pds5b,Ino80,Ccnd3,Chmp7,Atm,Senp6,Thoc5,Kif4,Plcg2,Smc4,Lif,Kcnh5,Pkd2,Mad2l1bp,Setmar,Ythdc2,Tle6,Ncaph,Rtkn,Ncapd3,Nek11,Becn1,Tubg1,Abraxas1,Ccl12,Uvrag,Rmi1,Ccl2,Brsk1,Haus8,Fignl1,Plk5,Fbxl21,L3mbtl1,Togaram1,Ddx11,Apex1,Ripor2,Slf2,Lzts1,Gadd45a,Cep135,Calm2,Spg20,Aaas,Anln,Rps27l,Klhl13,Sun1,Ssx2ip,Siah1a,Wnt4,Dna2,Stox1,Stag3,Pml,Zscan21,Wdr62,Apbb1,Sh3glb1,Rab11fip3,Zcwpw1,Spry1,Stag1,Tacc3,Taf2,Cep85,Azin1,Ints7,Dtl,Dlgap5,Cdkn1c,Ckap2,Zfp365,Haus6,Cntln,Pde4dip,Cep44,Cep250,Ncapd2,Iffo1,Txlng,Cdc16,Chmp4b,Atf5,Pcid2,Cul7,Rad9b,Nfe2l1,Rtel1,Sde2,Pogz,Prc1,Ube2l3,Eme1,Myo16,Zfp503,Ppp1r10,Tbce,Cdk5rap2,Ptpa,Hnrnpu,Slx4,Alkbh4,Cep131,Mcph1,Rhou,Timeless,Lats1,Ythdf2,Bub1b,Pclaf,Ints13,Cul9,Dgkz,Ckap5,Abcb1a,Mis12,Tasor,Cep126,Appl1,Tiprl,Crocc,Rcc2,Cables1,Ccdc8,Smc1a,Brca2,Phf8,Rbbp8,Inhba,Wapl,Dicer1,Ccnb1,Nop53,Pde3a,Efhc1,Haus1,Mcm3,Tdrkh,Zbed3,Ncapg2,Snx18,Ccno,Clspn,Ago4,Sin3a,Shcbp1l,Muc1,Hecw2,Foxo4,Spice1,Zmpste24,Gjc2,Fbxl7,Ptpn11,Taf10,Trp53bp1,Ccdc84,Cep68,Pard6b,Ccnjl,Setd2,Lsm11,Tubg2,Cetn4,Prkce,Cirbp,Cenpe,Trim39,Trrap,Kcna5,Togaram2,Zfp36l2,Cradd,Eif4g1,Zfp830,Mcmdc2,Cep295,Csnk2a2,Cltc,Ccdc36,C2cd3,Ctdspl,Champ1,Ankfn1,Phf13,Gigyf2,Arf1,Mcmbp,Ccdc57,Msx1,Igf2,Morc2b,Rhno1,Insc,Dcun1d3,Cep120,Cdk5r1,Cdca2,Tmem67,Ccdc69,Gpr3,Trex1,Fhl4,Haspin,Lsm10,Septin6,Tcf19,Fbxl22,Catsperz,Map10,Plcb1,Gen1,Usp29,Tubgcp6,Nanos2,Prdm9,Rgs14,Babam2,Plpp2,Ezr,Spdya,Pbx1,Adam17,Fbxo31,Gas1,Brsk2,Chmp3,Fes,Dis3l2,Phgdh,Mapk14,Gper1,Camk2d,Tdrd9,Ercc6,Skp2,Fgfr3,Rhob,Klhl18,Ankrd17,Dach1,Mta3,Fancm,Cfl1,Pard6g,Tcim,Lig1,Hmga2,Cspp1,Npm1,Bcl2,E2f6,Gnai1,Camk2b,Septin11,Eml1,Espl1,Upf1,Ube2e2,Tmod3,Osm,Rad51b,Septin9,Usp47,Znhit1,Trp53,Nsmce2,Hspa2,Taok2,Sycp2,Marf1,Rxfp3,Ube2s,Rpl26,Rrs1,Prpf40a,Taok3,Dot1l,Sphk1,Cks2,Rpl17,Nsl1,Ccni,Ing2,Hacd1,Cyp26b1,Mapk15,Alms1,Cenpj,Clasp1,Tacc1,Cdc26,Numa1,Zfyve26,Lsm14a,Fbxl12,Bub3,Hdac8,Cep152,Zfyve19,Psrc1,Ank3,Spdl1,Ccnd1,Mn1,Klhl9,Arhgef10,Eml3,Gm960,Ccnf,Septin5,Eme2,Cep76,Klhl21,Cenps,Cdkn2b,Ccdc61,Csnk2a1,Kiz,Fam122a,Sox4,Ctdsp2,Psme3,Haus5,Rad54b,Capn3,Psme2,Haus3,Seh1l,Btc,1700028K03Rik,Hspa1b,Hspa1a,Ppp2r3d,Dynlt1b,Cdkn2d,Rpl24,Gm42742,Gm43951,Nup62,Chmp1b,Septin2,Pdxp,Riok2,Apbb3</t>
  </si>
  <si>
    <t>Cellular senescence</t>
  </si>
  <si>
    <t>Ccnd2,Raf1,Calm1,Foxm1,Akt1,Ccne1,Tsc2,Tgfb1,Akt2,Ppp1cc,Ppp1cc,Mapk13,Map2k1,Cdk4,Tgfbr1,Hipk1,Vdac3,Mcu,Pten,Trpv4,E2f4,Ppp1cb,Gadd45b,Sqstm1,Cacna1d,H2-M3,Slc25a5,E2f3,Mapkapk2,Mybl2,Map2k3,E2f2,Calm3,Akt3,Traf3ip2,Cdk1,Sirt1,Mdm2,Fbxw11,Rad50,Vdac1,Hus1,Igfbp3,Map2k6,Zfp36l1,Tgfb3,Gadd45g,Vdac2,Ppp3cb,Ppp3cc,Rb1,Rad1,Myc,Mapk12,Cdkn1a,Smad2,Rad9a,Rela,Capn1,Btrc,Cdk2,Hras,Rassf5,Capn2,Tsc1,Hipk3,Trpm7,Il1a,E2f1,Nfatc2,E2f5,Rbl1,Pik3ca,Ccna2,Ppid,Nras,Ppp3ca,Nfkb1,Ccne2,Nbn,Ppp3r2,Pik3r3,Rheb,Mtor,Chek2,Itpr1,Kras,Itpr2,Eif4ebp1,Slc25a4,Rbl2,Pik3r2,Nfatc3,Mre11a,Ets1,Chek1,Ccnb2,Calml4,Smad3,Atr,Tgfbr2,Pik3cb,Mras,Cdc25a,Nfatc1,Ppp3r1,Ccnd3,Atm,Map2k2,Lin54,H2-Q4,Gadd45a,Calm2,Lin37,Serpine1,Rras,Rad9b,Tgfb2,Pik3cd,Cdk6,Ppp1ca,Hipk4,Pik3r1,Ccnb1,Itpr3,Foxo1,Zfp36l2,Foxo3,Mapk11,Mapk14,H2-T24,Rras2,H2-T22,H2-T22,Rbbp4,Lin9,Trp53,H2-Q7,H2-Q7,H2-K1,Hipk2,Mapk3,Mapk1,H2-T23,H2-Q10,Ccnd1,Gm8909,H2-T-ps,H2-Bl,H2-Q6,H2-D1,Cdkn2b,Gm11127,H2-Q1,Lin52,H2-Q2,Ppp1ccb</t>
  </si>
  <si>
    <t>Necroptosis</t>
  </si>
  <si>
    <t>Chmp1a,Stat6,Irf9,Bax,Stat3,Stat5a,Bid,Chmp2b,Vdac3,Vps4b,Faf1,Cybb,Sqstm1,Macroh2a1,Slc25a5,Tnfaip3,Ifngr1,Macroh2a2,Mapk9,Vdac1,Stat5b,Pygl,Hsp90aa1,Ripk1,Vdac2,Glud1,Camk2g,Mapk8,Tnfrsf10b,Ripk3,Sharpin,Dnm1l,Ifngr2,Ifnar1,Ifnar2,Hsp90ab1,Eif2ak2,Tnf,Camk2a,Fth1,Fas,Jak2,Il33,Capn1,Chmp6,Xiap,Casp1,Casp8,Cflar,Stat1,Glul,Parp1,Capn2,Traf5,Traf2,Trpm7,Il1a,Rbck1,Zbp1,Chmp4c,Ppid,Chmp5,Jak1,Pgam5,Tnfrsf1a,Pycard,Fadd,2610002M06Rik,Slc25a4,Tlr3,Jak3,Tradd,Vps4a,Birc3,Tyk2,Pygm,Nlrp3,Pygb,Spata2l,Chmp2a,Chmp7,Cyld,Aifm1,Smpd1,H2az1,Chmp4b,Tlr4,Stat2,H2az2,Mapk10,Spata2,Rnf31,Ticam1,H2ax,Pla2g4e,Ftl1,Chmp3,Usp21,Camk2d,Ticam2,Pla2g4a,Bcl2,Birc2,Camk2b,H2aj,H2ac19,H2ac18,Hmgb1,Ppia,H2aw,Hist1h2ap,Chmp1b</t>
  </si>
  <si>
    <t>Ferroptosis</t>
  </si>
  <si>
    <t>Cp,Lpcat3,Hmox1,Vdac3,Slc3a2,Cybb,Acsl1,Acsl6,Vdac2,Slc39a14,Tfrc,Slc11a2,Fth1,Acsl5,Sat1,Slc40a1,Steap3,Map1lc3a,Gss,Slc7a11,Gclm,Atg7,Acsl4,Map1lc3b,Gclc,Trf,Acsl3,Atg5,Ftl1,Pcbp1,Slc39a8,Ncoa4,Pcbp2,Trp53,Sat2,Gpx4,Prnp</t>
  </si>
  <si>
    <t>Programmed cell death</t>
  </si>
  <si>
    <t>Gnai3,Apoh,Ngfr,Wnt9a,Brat1,Ccnd2,Mnt,Tpd52l1,Ckmt1,Lck,Raf1,Acvr1b,Zfp385a,Itga5,Sox9,C1d,Krit1,Hk2,Myo18a,Spg7,Tcf7,Ddx3x,Dnajc5,Fmr1,Hip1r,Ccl3,Mapk7,Mfsd10,Araf,Timp1,Uxt,Pcnt,Ramp2,Hpn,Rarg,Mef2d,Col18a1,Akr1b3,Eef1e1,Akt1,Tcirg1,Smo,Folh1,Bcap31,Bbc3,Acp2,Rapsn,Spi1,Ppard,Peg3,Angptl4,Daxx,Tmem161a,Braf,Tchp,Tsc2,Puf60,Mien1,Axl,Tgfb1,Shh,Alkbh7,Prkd1,Prkra,Kdelr1,Ggct,Jag2,Atg4d,Mcm2,Map2k7,Tomm40,Apoe,Cdkn1b,Klf4,Fam32a,Stk11,Irf3,Bcl2l12,Grk5,Eif2b5,Hck,Grik5,Pih1d1,Timm50,Ncstn,Ier3,Aven,Rps6ka1,Dnase2a,Nqo1,Bax,Il7r,Fam162a,Stat5a,Map3k11,Akt2,Dnaja3,Cdip1,Map3k20,Dnmt1,Ikbkg,Pax2,Atn1,Phb2,Hif3a,Cul3,Bid,Ralb,Tax1bp1,Pkn2,Wwox,Mtfp1,Nes,Pias4,Map2k1,Hspb1,Cd44,Eif2ak4,Prdx2,Prlr,Ubqln1,Msh6,Fbxo11,Hmox1,Ndufs3,Por,Igf1r,Ube2m,Mef2c,Snx6,Kit,Tfap4,Rsl1d1,Apc,Dnase1,Trap1,Sra1,Crkl,Epor,Tmbim1,Tfpt,Crip1,Tek,Neurl1a,Epha2,Nsmf,Pdk1,Aplp1,Qrich1,Cdc42,Cdk4,Sod2,Stambp,Ctnnb1,Ppp2r1a,Tgfbr1,Gabrb2,Cav1,Bcl2l1,Rhoa,Id3,Crlf1,Ctsd,Fzd3,Fhl2,Tle1,Relt,Rpl10,Hipk1,Bmp7,Dynll1,Nf2,Bcl2l13,Pttg1ip,Met,Ppp2cb,G0s2,Tex11,Nuak2,Hyal2,Eya4,Faf1,Rbm25,Psen2,Tnfrsf22,Apip,Akt1s1,Bnip2,Card14,Aldh1a2,Pten,Pea15a,Tnfaip8l2,St3gal1,Clip3,Dedd,Pam16,Ube2z,Mertk,Tex261,Pdcd2,Dll1,Nol3,Elmo3,Gata2,Aldh1a3,Sirt2,Gadd45b,Endog,Ager,Gata3,Hspa8,Arnt2,Anp32e,Sqstm1,Nfe2l2,Rxra,Adamtsl4,Cd5l,Ncf1,Wnt11,Fnta,Ctsz,Slc25a5,Eef1a2,E2f3,Cd274,Dyrk3,Bik,Sulf1,Srsf6,Plcg1,Brca1,Gsdma,Taok1,Traf4,Aldoc,Rarb,Atad5,Cd40,Elmo2,Rhot1,Ada,Serinc3,Birc5,Pigt,Mmp9,Ppp2r5c,Mybl2,Eya2,Ptgis,Med1,Erbb3,Stk4,Pmp22,Anxa6,Mapt,Akap1,C1qbp,Pcgf2,Gabarap,Atox1,Tbx3,Cdk5rap3,Aatf,Lsp1,Irf1,Arrb1,Ywhah,E2f2,Fis1,Map1s,Fkbp8,Plscr3,Trip10,Ubb,Pdk4,Mydgf,Sema6a,Esr1,Vip,Hdac2,Hey2,Pcmt1,Smpd2,Mical1,Traf3ip2,Fyn,Tnfaip3,Perp,Lims1,Cdk1,Dusp6,Kitl,Psen1,Sgk1,Apaf1,Ahi1,Timp3,Ascl1,Igf1,Dram1,Sirt1,Ccar1,Srgn,Supv3l1,Aifm2,Sgpl1,Unc5b,Ddit4,Egfr,Peli1,Frs2,Adora2a,Mdm2,Mknk2,Phlda1,Tmbim4,Irak3,Prmt2,Adarb1,Hint1,Cpeb4,Cdc34,Ccng1,Cyfip2,Ppp2ca,Flt4,Mapk9,Rack1,Rnf130,Ube2b,Kremen1,Vdac1,Btg2,Igfbp3,Xbp1,Septin4,Rps6kb1,Pik3cg,Rock2,Hs1bp3,Map2k6,Ncoa1,Bcap29,Klf11,Pomc,Ace,Nle1,Rffl,Asic2,Ddx42,Ern1,Nf1,Ddx5,Slc9a3r1,Sap30bp,Atp2a3,Ube2o,Rabep1,Nme2,Aurkb,Ntn1,Top2a,Stat5b,Ngb,Snw1,Sgpp1,Sav1,Pygl,Bdkrb2,Mnat1,Prkch,Hif1a,Eif2s1,Arg2,Zfp36l1,Pacs2,Zmynd11,Lgmn,Net1,Tgfb3,Hsp90aa1,Traf3,Ppp1r13b,Ryr2,Gli3,Sfrp4,Gpld1,Edn1,Ripk1,Gadd45g,Syk,Sptlc1,Msx2,Zfp346,Prelid1,Zfp369,Hnrnpk,Rasa1,Naa35,Dapk1,Pdcd6,Cast,Glrx,Clptm1l,Xrcc4,Hmgcr,Jmy,Plk2,Fgf10,Slc4a7,Map3k1,Vdac2,Thrb,Dlg5,Ero1l,Bmp4,Ppif,Arf4,Gpr65,Nisch,Mapk8,Prkcd,Lats2,Sap18,Wnt5a,Tsc22d1,Rgcc,Naa16,Clu,Trim35,Bnip3l,Nefl,Tnfrsf10b,Rb1,Itm2b,Spry2,Ednrb,Dnajc3,Dab2,Dad1,Acin1,Golph3,Cideb,Ripk3,Sema5a,Mtdh,Retreg1,Rrm2b,Oxr1,Angpt1,Rad21,Stk3,Ebag9,Myc,Fbxo32,Wnt7b,Ppara,Deptor,Tomm22,Adamts20,Rapgef3,Vdr,Col2a1,Nckap1l,Bcl6,Trp63,Sharpin,Hsf1,Grina,Scrib,Gsdmd,Ptk2,Mapk8ip2,Atg3,Prkdc,Ube2v2,Snai2,Mpv17l,Rrn3,Bfar,Usp7,Tomm70a,Aifm3,Sdf2l1,Pak2,Dnm1l,Tfrc,Gsk3b,Fstl1,Hcls1,Eaf2,St6gal1,App,Kpna1,Itsn1,Son,Sod1,Lmbr1l,Tmbim6,Faim2,Nr4a1,Krt18,Map3k12,Cdkn1a,Ivns1abp,Rps6ka2,Prkn,Igf2r,Tnfrsf12a,Slc25a27,Tnfrsf21,Hsp90ab1,Vegfa,Trem2,Mtch1,Pim1,Glo1,Glp1r,Cbs,Sik1,Epb41l3,Birc6,Eif2ak2,Cyp1b1,Ralbp1,Atp6v0c,Pdpk1,Msh2,Mapk8ip3,Sox8,Axin1,Dusp1,Bnip1,Spdef,Adcyap1,Thoc1,Rock1,Bin1,Ercc3,Bag6,Lims2,Aif1,Tnf,Nr3c1,Dele1,Hdac3,Ppp2r2b,Smad4,Pmaip1,Cidea,Lox,Psmg2,Ptpn2,Megf10,Cd74,Camk2a,Pdgfrb,Csf1r,Gnaq,Anxa1,Rfk,Tmem132a,Ddb1,Rtn3,Fas,Jak2,Syvn1,Il33,Rad9a,Dpf2,Grk2,Asah2,Peli3,Gal,Fosl1,Lrp5,Rela,Slc1a1,Capn1,Men1,Prdx5,Bad,Vegfb,Pdcd4,Gpam,Acsl5,Tcf7l2,Prdx3,Hells,Tctn3,Smndc1,Slk,Casp7,P4hb,Maged1,Zdhhc16,Ankrd2,Dnase1l3,Pa2g4,Rnf41,Aatk,Ddit3,Agap2,Nnt,Adam8,Hras,Pidd1,Nptx1,Shisa5,Wdr73,Rhot2,Jade1,Zdhhc3,Rassf3,Itgb1,Nrp1,Xiap,Higd2a,Unc5a,Hk3,Casp12,Casp1,Snca,Rb1cc1,Sgk3,Cops5,Tfap2b,Tmem14a,Creb1,Fastkd2,Ndufs1,Hspd1,Slc39a10,Slc40a1,Lancl1,Stradb,Casp8,Cflar,Ercc5,Map4k4,Pdcl3,Stk17b,Rhbdd1,Mff,Ppm1f,Fn1,Bard1,Sp100,Itm2c,Htr2b,Ncl,Ptma,Capn10,Stk25,Bok,Ing5,Pdcd1,Inpp5d,Hdac4,Cln8,Cdc73,Steap3,Ptprc,Rassf5,Lhx4,Ncf2,Parp1,Capn2,Trp53bp2,Opn3,Kifap3,Abl2,Slc30a10,Atf3,Traf5,Fcgr2b,Atf6,Optn,Klhl20,Bmi1,Nek6,Mindy3,Yme1l1,Prkcq,Fam129b,Stxbp1,Lcn2,Nr4a2,Olfm1,Acvr1c,Acvr1,Abl1,Hspa5,Traf1,Gsn,Dab2ip,Notch1,Card9,Nacc2,Traf2,Grin1,Pax8,Marchf7,Il1rn,Frzb,Dnajc10,Itga4,Zfp385b,Lrp2,Itgav,Atf2,Itga6,Emc4,Traf6,Hipk3,Cat,Api5,Mapk8ip1,Creb3l1,Mdk,Hypk,Pdia3,Mtch2,Ltk,Tyro3,Chac1,Siglec1,Rassf2,Bmp2,Trpm7,Mal,Bcl2l11,Zc3h8,Il1a,Cst3,Angpt4,Rbck1,Tpx2,E2f1,Aurka,Zbp1,Ptpn1,Ntsr1,Itch,Src,Ctnnbl1,Skil,Zmat3,Pik3ca,Ncoa3,Mecom,Ect2,Anxa5,Slc7a11,Ufm1,Ppid,Pdcd10,Notch2,Ahcyl1,Dram2,Ddx20,Jtb,Hax1,Adar,Efna1,Lef1,Trim2,Sfrp2,Casp6,Aimp1,Ptgfr,Gba,Lmna,Rps3a1,Fbxw7,Gclm,Them4,Rorc,Nfkb1,Cth,Bcl10,Ccn1,Trp53inp1,Nbn,Nsmaf,Ndufaf4,Casp8ap2,Map3k7,Epha7,Xpa,Anp32b,Nr4a3,Fmn2,Dnaja1,B4galt1,Bag1,Nudt2,Cntfr,Unc13b,Creb3,Hint2,Rps6,Prkaa2,Itgb3bp,Tm2d1,Txndc12,Caap1,Laptm5,Pdpn,Tnfrsf1b,Scp2,Lrp8,Dyrk2,Ybx1,Ppt1,Plk3,Mutyh,Mknk1,Pink1,Hdac1,Stpg1,Sfpq,Slc9a1,Hgf,Sema3a,Eya3,Utp11,Casp9,Xrcc2,Fastk,Ube4b,Park7,Cdk5,Dffa,Nos3,Mtor,Nmnat1,Mfn2,Dffb,Prkcz,Cdk11b,Gnb1,Tnfrsf4,Cd38,Htt,Nsg1,Dnajb6,Ppargc1a,Slc35f6,Ube2k,Apbb2,Rest,Tgfbr3,Spp1,Nos1,Rassf6,Cxcl1,Diablo,Psmd9,Aldh2,P2rx7,P2rx4,Rnf34,Kdm2b,Pgam5,Ankle2,Cit,Chek2,Sirt4,Triap1,Ints1,Ung,Aimp2,Erp29,Hsph1,Ing3,Bcl7b,Cul1,Asns,Irf5,Gsdme,Trim24,Ptn,Casp2,Mad2l1,Clec5a,Tgfa,Nat8,Tmf1,Foxp1,Chl1,Ruvbl1,Wnt7a,Itpr1,Ret,Ybx3,Etv6,Lrp6,Ddx47,Kras,Ogg1,Atg7,Mbd4,Ing4,Cd27,Ltbr,Tnfrsf1a,Ercc2,Dmpk,Pglyrp1,Pdcd5,Uri1,Gas2,Tjp1,Blm,Cib1,Mef2a,Ctsc,Nox4,Tyrobp,Pak4,Aen,Zfand6,Ddias,Arl6ip1,Maz,Coro1a,Nupr1,Cln3,Rps3,Acer3,Lcmt1,Slc5a11,Pak1,Itgam,Adm,Pycard,Stx4a,Bcl7c,Fgf21,Tial1,Bag3,Fgfr2,Plk1,Rrp8,Ilk,Cckbr,Abraxas2,Rbm10,Fadd,Cttn,Pim2,Hdac6,Igbp1,Hmgn5,Btk,Pak3,Rps6ka3,Nono,Flna,Mecp2,G6pdx,Psmd10,Tsc22d3,Lamp1,Gas6,Arhgef7,Dlc1,Polb,Sfrp1,Slit2,Fgfr1,Star,Wrn,Asah1,Hpgd,Ednra,Casp3,Slc25a4,Tlr3,Sh3rf1,Aktip,Eif2ak3,Vps35,Dhodh,Mmp2,Mt3,Mt1,Herpud1,Cx3cl1,Ciapin1,Jak3,Comp,Pgr,Cdh5,Nae1,Tradd,Mre11a,Cfdp1,Aars,Agt,Egln1,Birc3,Ets1,Dcps,Ppp2r1b,Cryab,Cadm1,Zpr1,Bace1,Chek1,Hyou1,Pin1,Smarca4,Kank2,Sltm,Fem1b,Anp32a,Phip,Usp28,Pkm,Gclc,Ctsh,Plscr1,Plscr2,Dapk2,Smad3,Tgfbr2,Pik3cb,Faim,Nck1,Ptgs2,Nradd,Mlh1,Pdcd6ip,Myd88,Csrnp1,Cck,Cep63,Gnai2,Rbm5,Ip6k2,Qars,Flcn,Cd59a,Malt1,Trib3,Pdxk,Ank2,Ift57,Sox10,Calhm2,Senp1,Card10,S100b,Shf,Ptprf,Mif,Map2k4,Casp4,Gabrb3,Ucp2,Ccar2,Egr3,Atp7a,Usp36,Parl,Vhl,Ogt,Scx,Atm,Plcg2,Cbl,Eda2r,Six4,Uaca,Pla2g3,Chst11,Cacna1a,Tmem109,Rnps1,Neurod1,Grn,Cxcl10,Sncb,Rps29,Dhcr24,Rtkn,Atcay,Dapk3,Zbtb7a,Ccl5,Eef2k,Xkr6,Oma1,Becn1,Eva1a,Egln3,Shc4,Mitf,Arl6ip5,Adrb1,G2e3,Ccl12,Shq1,Ccl2,Fignl1,Plk5,Kcnh8,Aamdc,Pim3,Gramd4,Apex1,Nme5,Fnip1,Parp2,Sigmar1,Gatad2a,Ndufa13,Lrrk2,Noa1,Serbp1,Gadd45a,Gpi1,Siah2,Btg1,Mag,Cyld,Rps27l,Topors,Siah1a,Mrpl41,Hspb6,Wnt4,Smad6,Acaa2,Nfkbid,Aifm1,Kdm1a,Taf6,Pml,Hk1,Apbb1,Inhbb,Smpd1,Sh3glb1,Arhgap10,Fgf2,Bag4,Pafah2,Icam1,Serpine1,Bclaf1,Tnfrsf23,Prkci,Ckap2,Xkr8,Apopt1,Ctnna1,Tgm2,Vstm2l,Rtkn2,Aim2,Card19,Ninj1,Sh3rf3,Rara,Acer2,Tigar,Nod1,Rnf144b,Opa1,Ormdl3,Gstp2,Atg5,Hoxa5,Txnip,Higd1a,Foxq1,Egr1,Cdk19,Tfdp1,Armc10,Atf5,Pcid2,Cul7,Akap12,Mcl1,Rassf7,Degs1,Lpar1,Ucn,Trps1,Tmem214,Phb,Itpkb,Irs2,Dido1,Pdk2,Tlr4,Rln1,Prune2,Zc3hc1,Camk1d,Naif1,Dap,Nlrc4,Il18,Ppp1r10,Tgfb2,Rnf122,Wfs1,Ptpa,Cdsn,Usp53,Htatip2,Cited2,Pak7,Pik3cd,Hip1,Ankrd13c,Lats1,Bub1b,Bmf,Thbs1,Tm7sf3,Lrp1,Alx4,Ufl1,Ppp1ca,Map3k10,Ppp1r15a,Sgms1,Mybbp1a,Xaf1,Ambra1,Clcf1,Madd,Ppp1r13l,Siah1b,Gfer,Sh3kbp1,Ghitm,Elmo1,Ripk2,Brca2,Mul1,Wnk3,Thoc6,Inhba,Rgl2,Dicer1,Pik3r1,Meis3,Tardbp,Serpina3g,Nop53,Tmtc4,Trpc5,Tspo,Pde3a,Phlda3,Efhc1,Pdcd7,Agrn,Tnfrsf18,Dstyk,Lyn,Isl1,Itga1,Mrtfa,Ikbke,Arel1,Atf4,Adora1,Ago4,Sin3a,Stk40,Shc1,Pla2g6,Ypel3,Zc3h12a,Selenok,Dhx9,Map3k9,Id1,Bex2,Muc1,Exog,Snai1,Zmpste24,Gimap5,Setx,Tox3,Taf10,Gls2,Npy5r,Arf6,Foxo1,Cnr1,Ackr3,Phlpp1,Tnfaip8l1,Csrnp2,Csrnp3,Palb2,Gskip,Zfp36,Shb,Fzd5,Prkce,Rnf216,Tnfrsf26,Cxcr4,Epcam,Trim39,Dipk2a,Hcar2,Pou3f3,Adrb2,Serpinb9,Cradd,Ifit2,Zfp830,Plaur,Usp27x,Bex3,Ar,Hrk,Csnk2a2,Pip5kl1,Nqo2,Spata2,Rnf31,Ticam1,Cd24a,Taf9b,Sfn,Rnf152,Amigo2,Fbxo10,Bcl11b,Pou4f1,F2r,Gli2,Msx1,Bdnf,Nhlh2,Foxo3,Dcun1d3,Cdk5r1,Ndnf,Agtr1a,C5ar1,Chchd10,Fzd9,Lig4,Bag5,Crh,1600012H06Rik,Sarm1,Foxc1,Lgals3,Kcnb1,Prkaa1,Scg2,Plekho2,Gja1,Insl6,Prkca,Cited1,Rnf7,Nat8f3,Usp42,Plagl2,Trim32,Xkr4,Prdm9,Dock8,Babam2,Zfp622,Taf9,Cx3cr1,Bmpr1b,Adam17,Jun,Traf7,Prkcb,Rnf157,Gas1,Brsk2,Yap1,Fank1,Socs3,Bcl3,Mllt11,Aldh1a1,Mapk14,Gper1,Chd8,Camk2d,Pde5a,Sirt5,Ercc6,Skp2,Fgfr3,Lifr,Rhob,Mdm4,Atpif1,Tle5,Dedd2,Kdm2a,Mgmt,1600014C10Rik,Adam10,Hmgb2,Set,Actn4,Ep300,Gabra5,Ntrk2,Nell1,Cdca7,S100a8,S100a9,Grik2,Pla2g4a,Tcim,Cd248,Cebpb,Mpz,Grm7,Hmga2,Pou3f4,Gulp1,Inca1,Nat8f1,Npm1,Gsk3a,Bcl2,Sphk2,Birc2,Bloc1s2,Spop,Ece1,Gapdh,Pkn1,Bak1,Camk2b,Itpk1,Dock1,Rrp1b,Map2k5,Fbh1,Zfp110,Egln2,Fcer1g,Osm,Thra,Grin2a,Eno1b,Ntrk3,Foxb1,Usp47,Naa38,Rpl11,Slc27a4,Fxn,Ptk2b,Trp53,Tnip2,4930453N24Rik,Unc5c,Tpt1,Arrb2,Sycp2,Irak2,Dcc,Tmem219,Fhit,Ipmk,Gstp1,Rpl26,Fnip2,Exoc5,Naca,Cxcl12,Hipk2,Rps7,Sphk1,Zfp13,Qk,Erbb4,Tnfaip8,Rapgef2,Erbb2,Ifit3b,Srpk2,Ei24,Kdr,Nrg1,Ing2,Mapk3,Kcnma1,Ldha,Ptpmt1,Naa15,Tmem117,Mapk1,Stk24,Cyp26b1,Eno1,Unc5d,Cycs,Tnfrsf11b,Alms1,Gpx1,Ano6,Ifi27,Chil1,Hhip,Siva1,Hmgb1,Wdr35,Zbtb16,Nck2,Suds3,Bmpr2,Syngap1,Blcap,Tcp1,Agtr2,Lgals1,Ddrgk1,Nat8f4,Htra2,Cd59b,Sort1,Ptprz1,Dap3,Sp110,Nlrp1b,Rmdn3,Rraga,Naip5,Cecr2,Tia1,Map3k5,Grid2,Ppia,Fndc1,Ptrh2,Rybp,Acot1,Bhlhb9,Ifi204,Ifi207,Ecscr,Osgin1,Plekhf1,Ceacam1,Tnfaip8l3,Csnk2a1,Ifit3,Grem1,Prdm11,Scn2a,Nrbp2,Selenos,Gpx4,Sox4,Plekhn1,Bnip3,Ube2d3,Psme3,Eif5a,Prkcg,Ak6,Naip6,Naip2,Wdr92,Ifi27l2a,Alkbh1,Prnp,Kcnip3,Capn3,Ccr5,Clec7a,Cntf,Col4a3,Maea,3110001I22Rik,Brms1,Btc,Lamtor5,Bcl2l2,Bcl2a1b,Ier3ip1,Pcp4,Hspa1b,Peg10,Evi2b,Ccl21a,Noc2l,Moap1,Cdkn2d,Tnfsf12,Atf7,Bcl2a1d,Bcl2a1a,Nup62,Flt3l,Pnp,Apbb3,Itprip</t>
  </si>
  <si>
    <t>RNA binding</t>
  </si>
  <si>
    <t>Mcts1,Tbrg4,Zfp385a,Sox9,Hnrnpd,C1d,Rpl13,Ddx3x,Fmr1,Nsun5,Ilf2,Chtop,Nhp2,Pcbp3,Oas1c,Smg5,Snd1,Nom1,Ddx18,Crnkl1,Trmt1,Taco1,Celf2,Spi1,Sf3a1,Mov10,Prpf6,Snrpd1,Puf60,Prkra,Mrpl2,Hbp1,Ppp5c,Lipe,Ranbp2,Eif2b5,Ddx23,Prkcsh,Elavl3,Rps11,Supt5,Snrnp200,Farsa,Calr,Rpl8,Stat3,Cavin1,Cwc15,Dnmt1,Ppan,Trmt10a,Emg1,Ddx56,Slbp,Eif2b2,Hnrnpa2b1,Eif2ak4,Ddx39,Celf1,Eif4g2,Rsl1d1,Tpr,Dhx34,Tep1,Rps9,Rbm14,Ptbp1,Mettl1,Cnp,Eif1b,Lsm2,Khsrp,Hnrnpa0,Hnrnph1,Phax,Snrpb2,Prpf31,Carhsp1,Elavl2,Rbfox1,Rps18,Ewsr1,Dqx1,Rnmt,Srp14,Cdk9,Apobec3,Slc3a2,Nxf1,Raver1,Rdm1,Mettl16,Rbm25,Cars,Pabpc4,Sugp1,Ccnt1,Rpl15,Rps5,Nelfb,Trnt1,Bicc1,Srp19,Naf1,Ddx19a,Actn1,Hnrnpl,Nolc1,Hmgb3,Srf,Hspa8,Ppil4,Mtrex,Utp25,Nelfcd,Eef1a2,Gtf3a,Mtif3,Eif3d,Mrps18c,Srsf6,Slpi,Brca1,Exosc10,Rpl19,Suz12,Dhx58,Rrp7a,Ro60,Srsf1,Mrm1,Dhx40,Akap1,C1qbp,Elp5,G3bp1,Ikzf1,Fxr2,Rars,Mrpl58,Sart3,Dalrd3,Nop9,Ddx39b,Mrpl24,Mtrf1l,Trmt11,Mtres1,Sec63,Hbs1l,Snrpf,Nudt4,Hsp90b1,Hnrnph3,Ddx21,Ddx50,Supv3l1,Pno1,Snrpd3,Mdm2,Helb,Adarb1,Papolg,Pus10,Xpo1,Cpeb4,Hnrnpab,Cnot6,Slu7,Pes1,Eif4enif1,Mtif2,Pnpt1,Cnot8,Shmt1,Drg2,Pum2,Ddx52,Taf15,Ddx42,Ddx5,Helz,Cluh,Mif4gd,Unk,Srp68,Ncbp3,Eral1,Prpf8,Luc7l3,Myh10,Eftud2,Dtd2,Nemf,Zc3h14,Psma6,Slirp,Nova1,Papola,Eif2s1,Zfp36l1,Srsf5,Yy1,Eif5,Nol8,Rpp40,Fars2,Auh,Habp4,Zfp346,Ddx41,Ddx46,Fastkd3,Hnrnpk,Nsun2,Smn1,Arhgef28,Dimt1,Dhfr,Rtraf,Samd4,Pspc1,Pinx1,Dcp1a,Nufip1,Tdrd3,Mtrf1,Wbp4,Elp3,Rbm26,Mbnl2,Mettl3,Drosha,Pabpn1,Zfr,Cct5,Brix1,Mtdh,Pabpc1,Eif3h,Utp23,Rida,Pop1,Khdrbs3,Eif3e,Mrpl13,Trmu,Zc3h7b,Rangap1,Endou,Nudt16l1,Arc,Zcrb1,Prkdc,Parn,Sidt1,Dgcr8,Trmt2a,Ncbp2,Yars2,Tfrc,Fyttd1,Tra2b,Eif4a2,Son,Scaf4,Tuba1b,Prpf40b,Larp4,Tarbp2,Noct,Denr,Rpp14,Pcbp4,Synj2,Cdc5l,Aars2,Hsp90ab1,Gtpbp2,Mrps18a,Bysl,Eif2ak2,Hnrnpll,Srsf7,Lrpprc,Srbd1,Luc7l,Snrpc,Mtpap,Thumpd2,Celf4,Thoc1,Etf1,Nelfe,Dhx16,Rpp21,Dcp2,Rbm27,Mbd2,Fech,Rbm22,Rps14,Anxa1,Mrpl16,Rpp30,Mrpl21,Ighmbp2,Eif1ad,Mrpl11,Sf1,Pdcd4,Eif3a,Smndc1,Pdcd11,Trub1,Alyref,Hsd17b10,Sbds,Rps26,Pa2g4,Shmt2,Paip1,Tnrc6c,Rbfox3,Cbx8,Eif4a3,Cpeb1,Tyms,Exosc7,Rpl14,Nudt5,Thoc3,Alkbh8,Stau2,Lactb2,Fastkd2,Eef1b2,Hspd1,Sf3b1,Nop58,Khdrbs2,Eif5b,Nabp1,Unc50,Imp4,Xrcc5,Bard1,Ncl,Farsb,Mrpl44,Eif4e2,Mterf4,Ccnt2,Dars,Tsn,Nifk,Ddx59,Eif2d,Tfb2m,Srp9,Copa,Eprs,Iars2,Angel2,Uhmk1,Nsun6,Trdmt1,Vim,Ddx31,Fubp3,Rbm18,Ifih1,Strbp,Rbms1,Cwc22,Fastkd1,Nop10,Pax6,Eif3m,Cstf3,Caprin1,Nat10,Api5,Myef2,Zfp106,Rpusd2,Mrps5,Zc3h8,Snrpb,Nop56,Dtd1,Xrn2,Rae1,Rbm38,Zbp1,Helz2,Raly,Eif6,Rbm39,Samhd1,Dhx35,Zmat3,Fxr1,Exosc9,Exosc8,Mbnl1,Dhx36,Gfm1,Eif2a,Ahcyl1,Ddx20,Adar,Larp7,Rnpc3,Gar1,Aimp1,Fubp1,Khdc4,Rps3a1,Mettl14,Ptbp2,Celf3,Eif4e,Zranb2,Rpf1,Cryz,Rps20,Rnf20,Exosc3,Ncbp1,Trmo,Ptbp3,Aco1,Aptx,Nol6,Elp1,Elavl4,Pum1,Magoh,Ybx1,Ppie,Srsf10,Eif2b3,Toe1,Nsun4,Eif4g3,Zcchc17,Khdrbs1,Eif3i,Yars,Sfpq,Ago3,Ppp1r8,Yrdc,Trnau1ap,Sf3a3,Srsf4,Rpl22,Nol9,Fastk,Park7,Lrrc47,Mrpl20,Slc4a1ap,Eif2b4,Ppargc1a,Dhx15,Sepsecs,Nsun7,Fip1l1,Hnrnpdl,Eif2b1,Ddx55,Snrnp35,G3bp2,Zcchc8,Ran,Sfswap,Kdm2b,Dhx37,Mrpl1,Ddx51,Pus1,Srsf9,Oasl2,Rbm19,Ddx54,Oas1b,Rpl6,Ptcd1,Cpsf4,Pan3,Ezh2,Rbm28,Pop7,Mepce,Igf2bp3,Tra2a,Luc7l2,Zc3hav1,Dusp11,Zfp638,Cnbp,Abtb1,Bms1,Magohb,Ybx3,Ddx47,Strap,Thumpd3,Caprin2,Rad51ap1,Nova2,Pop4,U2af2,Cyfip1,Snrpa1,Mrps11,Eif3c,Rps3,Fus,Rnf40,Tial1,Ears2,Thumpd1,Trim21,Dhx32,Eif3f,Rbm10,Rbmx2,Rbmx,Gpkow,Rbm3,Aff2,Msn,Cstf2,Nono,Rps4x,Rbbp7,Zrsr2,Mecp2,Dkc1,Rbm41,Eri1,Rbpms,Frg1,Cnot7,Tlr3,N4bp1,Smad1,Lsm6,Nudt21,Nudt7,Mthfsd,Mphosph6,Lsm4,Dus2,Nip7,Kars,Adat1,Aars,Dcps,Rpusd4,Ddx6,Ddx25,Pus3,Ilf3,Smarca4,Sltm,Imp3,Ireb2,Pkm,Celf6,Rbpms2,Dis3l,Rpl4,U2surp,Xrn1,Syncrip,Dhx30,Nudt16,Rbm5,Rbm6,Qars,Srek1,Atxn2l,Gpbp1,Rbm11,Eif3l,Nol12,Dis3,Eefsec,Wdr3,Pus7l,Larp4b,Rbfox2,Igf2bp2,Piwil2,Ddx19b,Sf3b3,Rbm4b,Tlr13,Ppargc1b,Rbm34,Coil,Cpsf1,Gpbp1l1,Hdlbp,Srsf2,Lsm3,Mrps17,Exosc4,Thoc5,Dnajc17,Exosc1,Zbed4,Ifit1,Tut4,Ythdc2,Xpot,Rnps1,Celf5,Cpsf7,Larp6,Sidt2,Dhx8,Zfr2,Eef2,Zc3h12b,Dhx57,Eef2k,Secisbp2l,Secisbp2,Eif2s3x,Zc3h12c,Slfn8,Lsm7,Tut7,Raver2,Tdrd7,Eif1,Utp6,Trmt10b,Ddx11,Ythdc1,Apex1,Sugp2,Rpp25l,Surf6,Rbm43,Srp72,Serbp1,Abt1,Upf3b,Nudt1,Ago2,Rbm42,Tubb4b,Tent4b,Rps27l,Dna2,Kdm1a,Tfb1m,Paip2,Rbmxl1,Ddx1,Rbm17,Matr3,Mex3c,Kin,Gemin5,Lsm1,Larp1,Sf3b6,Arid5a,Thoc2,Ubr5,Rps16,Mcrs1,Wdhd1,Eef1a1,Rpl10a,Iars,Nufip2,Ddx60,Smarce1,Nsrp1,Zc3h7a,Rara,Dhx38,Fam120a,Mrm3,Cdkn2aip,Rbm24,Nop2,Smg6,Tsr1,Rbm8a,Setd1b,Upf3a,Scaf1,Cdc40,Rpf2,Pcid2,Efl1,Ramac,Ascc3,Cnot4,Ythdf1,Shfl,Ctu1,Rpl12,Edc3,Lsm14b,Srrm2,Ppp1r10,Rpl22l1,Isg20,Rftn1,Exosc2,Morc3,Znfx1,Stau1,Rbms3,Trmt9b,Hnrnpu,Cpeb3,Spout1,Mrps6,Ralyl,Prkrip1,Cpeb2,Zc3h10,Trub2,Endov,Srrm3,Cbx4,Ythdf2,Elavl1,Rbms2,Baz2a,Ddx58,Rbm48,Mars1,Aqr,Rc3h1,Dxo,Tsfm,Apobec1,Dhx33,Tbl3,Hnrnpul1,Eif4h,Spen,Rps19,Wdr43,Lonp1,Rpusd1,Trir,Thoc6,Pcf11,Wrap53,Pum3,Dicer1,Tardbp,Dcp1b,Rrp9,Ago1,Nop53,Mrps27,Ddx24,Cpsf2,Poldip3,Oasl1,Rpl37,Rpl37,Tdrkh,Mvk,Hnrnpf,Csdc2,Setd1a,Gnl3,Rbm45,Rbm7,Dhx29,Ago4,Gtpbp1,Sin3a,Atxn2,Safb2,Zc3h12a,Dhx9,Smg7,Mcts2,Upf2,Hexim2,Setx,Rbm20,Rpl7,Pura,Zrsr1,Lsm8,Grsf1,Tent5c,Ascc1,Rps2,Tlr7,Dnd1,Trmt10c,Zfp36,Lsm11,Tst,Cirbp,Tlr9,Hnrnph2,Ddx28,Esf1,Zfp36l2,Paip2b,Ifit2,Eif4g1,Patl1,Scaf8,Rpl37a,Jrk,Hnrnpa1,Rbm12b1,Mrps7,Riox1,Fbl,Atxn1,Ngrn,Cltc,Khnyn,Ythdf3,Rpl9,2810006K23Rik,Tnrc6b,Rbm15,Tyw5,Exd1,Mex3d,Hexim1,Ctu2,Rpp38,Lsm10,Eif5a2,Snip1,Heatr1,Nsun3,Fbll1,Rpusd3,Zgrf1,Pusl1,Trim32,Pcbp1,Nanos2,Rbm12b2,Rps10,Cherp,Adarb2,Tnrc6a,Oas1a,Rnaseh2a,Ctif,Trmt1l,Ddx10,Dis3l2,Cbx7,Thoc7,Cstf2t,Eif3k,Tdrd9,Msi1,Cpsf3,Srsf12,Ep300,Ddx17,Ankrd17,Snupn,Srsf11,Pprc1,Cpsf6,Eef1d,Per2,Eif3b,Npm3,Tsnax,Pcbp2,Jmjd6,Npm1,Snrpg,Mrpl18,Pus7,Eif1a,Mex3b,Ddx49,Upf1,Rpl23a,Rpl5,Rpl30,Eif4b,Thra,Hnrnpa3,Rpl18,Hnrnpm,Rpl11,Trp53,Akap17b,Eif4a1,Rpl3,Pop5,Alyref2,Hnrnpc,Marf1,Mrps9,Rpl26,Rrs1,Prpf40a,Exosc5,Phf5a,Rps7,Snrpa,U2af1,Rcc1l,Qk,Gspt1,Rpp25,Rpl17,Ifit3b,Rpl7a,Impdh2,Rpl35,Pstk,Krr1,Rps15,Snu13,Snrnp70,Eno1,Nup98,Jakmip1,Lin28b,Gpatch1,Ptcd3,Rpl7l1,Srrm4,Pym1,Dzip3,Fam172a,Hnrnpr,Prpf4,Hmgb1,Lsm14a,Rnasel,Xpo5,Eif1ax,Rplp0,Htatsf1,Sars,Csde1,Sf3b4,Ssb,Ddx3y,Eif2s3y,Dazap1,Msi2,Slfn9,Atxn1l,Eif3g,Nlrp1b,Sars2,Rbm47,Safb,Srsf3,Tia1,Rpl23,Eef1g,Tut1,Hnrnpul2,Polr2g,Gspt2,Ang,Nanos1,Rpl37rt,Srp54a,Tufm,Rbm15b,Rpl13a,Mex3a,Sox2,Eif2s2,Zcchc3,Ifit3,Rc3h2,Nynrin,Sox4,Sf3b5,Sarnp,Casc3,U2af1l4,Eif5a,Alkbh1,Fastkd5,Srp54c,Ifit1bl1,Cbx6,Rbm12,Pcp4,Snrpe,Rps27,Rps13,Pabpc4l,Lsm5,Hspa1a,Eif4e3,Rpl41,Purb,Rbm4,Eif4a3l1,Gm21992,Thoc2l,Rpl24,Snrpn,Zc3h11a,Samd4b,Srp54b,Zc3h11a</t>
  </si>
  <si>
    <t>Trans-synaptic signaling</t>
  </si>
  <si>
    <t>Cav2,Ngfr,Th,Drp2,Glra1,Dgke,Gabra2,Sez6,Oprm1,Fmr1,Snapin,Calm1,Gabrg1,Rac1,Grik3,Kmt2a,Tmem25,Rapsn,Braf,Grin2d,Apoe,Prkar2b,Rab8a,Sh3gl1,Dlgap1,Cacnb3,Grik5,Rab3b,Ncstn,Homer3,Crtc1,Calb2,Ppfia3,Lin7b,Efnb3,Grm3,Stat3,Cacna1e,Cacna1b,Clcn3,Stxbp2,Rab11a,Apba3,Syt5,Eif2ak4,Slc1a3,Prkaca,Mef2c,Kit,Napa,Crkl,Cdc20,Neurl1a,Nsmf,Kif5b,Hap1,Ctnnb1,Stx1a,Homer1,Gabrb2,Bcl2l1,Clstn3,Vdac3,Met,Syn2,Bcr,Snap47,Cacna2d2,Psen2,Gabra1,Grid2ip,Git1,Etv5,Ptprs,Atad1,Pten,Ly6g6e,Zdhhc12,Ager,Prrt1,Srf,Pdzd11,Tnr,Sqstm1,Pacsin2,Plcg1,Cyth1,Mpp2,Cacnb4,Abr,Mmp9,Slc12a5,Slc12a7,Slc12a4,Rab5a,Cadps2,Rac3,Kpna2,Mapt,Adora2b,Glra2,Crhr1,Cacng2,Calm3,Gipc1,Stxbp5,Grm1,Fyn,Lama2,Lin7a,Psen1,Srgn,Tacr2,Eif4ebp2,Adora2a,Adarb1,Tpgs1,Pdlim4,Vdac1,Adcy1,Gabrg2,Xbp1,Gria1,Psmc5,Nf1,Cacng4,Grin2c,Pafah1b1,Mink1,Doc2b,Cacna1g,Cacnb1,Fbxl20,Dlg4,Vamp2,Kat2a,Gfap,Ston2,Akap5,Trim9,Lgmn,Tshz3,Cyp46a1,Edn1,Shc3,Ror2,Hnrnpk,Mctp1,Cartpt,Crhbp,Plk2,Rasgrf2,Htr1a,Fam107a,Nisch,Chat,Jph4,Ctnnd2,Rnf19a,Sybu,Adcy8,Syngr1,Nptxr,Shisa9,Il1rap,Fgf12,Scrib,Ly6h,Ly6e,Lynx1,Arc,Ptk2,Mapk8ip2,Shank3,Snap29,Dlg1,Dnm1l,Igsf11,Gsk3b,Stxbp5l,App,Kpna1,Grik1,Synj1,Asic1,Slc4a8,Nr4a1,Npff,Sncg,Cep89,Grm2,Gabrr2,Ache,Prkn,Slc29a1,Slc5a7,Nrxn1,Prepl,Grm8,Adcyap1,Syt4,Celf4,Dtna,Cdh2,Csnk2b,Tnf,Nr3c1,Gabbr1,Sncaip,Slc12a2,Camk2a,Cbln2,Syt7,Jak2,Htr7,Grk2,Doc2g,Cnih2,Rin1,Apba1,Rela,Slc1a1,Sorbs1,Abhd6,Jph3,Baiap2,Hras,Fgf14,Farp1,Eif4a3,Nptx1,Cpeb1,Zdhhc3,Itgb1,Prkar1b,Cplx2,Myo5b,Snca,Gria4,Stau2,Creb1,Als2,Gls,Pnkd,Htr2b,Epha4,Serpine2,Htr4,Lypd1,Dbi,Sctr,Syt2,Glul,Cnih3,Fcgr2b,Stxbp1,Dnm1,Abl1,Tor1a,Slc4a10,Grin1,Anapc2,Chrna1,Slc12a6,Lin7c,Map1a,Snap25,Snap23,Ptpra,Usp8,Pdyn,Napb,Edn3,Fabp5,Car2,Ntsr1,Chrna4,Src,Slc7a11,P2ry1,Bche,Pfn2,Mme,Syt6,Stxbp3,Kcnc4,Chrnb2,Npy2r,Gucy1b1,Glrb,Eif4e,Ppp3ca,Calb1,Sdcbp,Ptprd,Unc13b,Slc6a9,Elavl4,Lrp8,Ppt1,Ephb2,Pink1,Ncdn,Rpl22,Uts2,Park7,Cdk5,Mtor,Tprgl,Prkcz,Dvl1,Cd38,Sorcs2,Htt,Nsg1,Gabra4,Gabrb1,Nmu,Nos1,Rimbp2,Stx2,Atp2a2,P2rx7,P2rx4,Cabp1,Rph3a,Ezh2,Exoc4,Npy,Ptn,Tacr1,Wnt7a,Slc6a6,Grip2,Erc1,Lrp6,Grin2b,Kras,Atp2b2,Slc6a1,Vamp1,Slc8a2,Dmpk,Cyfip1,Slc17a6,Apba2,Tyrobp,Kctd13,Fchsd2,Cln3,Pak1,Stx4a,Stx1b,Rgs10,Ptpn5,Cckbr,Ctbp2,Cask,Syp,Ophn1,Nlgn3,Gabre,Gabra3,Gabrq,Syap1,L1cam,Mecp2,Plat,Star,Nr3c2,Sorbs2,Cbln1,Cdh11,Cntnap4,Cx3cl1,Rab3a,Car7,Mtmr2,Agt,Egln1,Grik4,Cadm1,Bace1,Pde4a,Tmod2,Nedd4,Drd2,Htr3a,Celf6,Chrna3,Nptn,Rasgrf1,Aph1b,Clstn2,Cspg5,Ptgs2,Ephb1,Gnai2,Prkar2a,Syde1,Chrm1,Mctp2,Ppp1r9a,P2ry2,Rims3,Mgll,S100b,Slitrk5,Spg11,Snap91,Myo6,Cplx1,Gabrb3,Adra2a,Egr3,Nrxn2,Pxk,Gucy1a1,Vhl,Ppp3r1,Gria2,Vps18,Igsf9b,Slc24a1,Rasd2,Gjc1,Myo5a,Cacna1a,Dbn1,Adgrb1,Unc13a,Sncb,Hrh2,Htr2a,Chrnb4,Rims4,Tpbg,Adrb1,Ccl2,Brsk1,Ntng2,Pcdh17,Dagla,Kiss1r,Syt1,Dcdc2a,Phf24,Dgkb,Rab3gap1,Lrrk2,Lzts1,Pcdh8,Tbc1d24,Cdh8,Paip2,Syn1,Rims2,Vgf,Slc30a1,Shank2,Rara,Slc24a2,Camk4,Neurod2,Glra3,Plcl1,Egr1,Sv2a,Fchsd1,Rgs4,Akap12,Dgki,Ucn,Shank1,Ythdf1,Plcl2,Ppp1r9b,Hrh3,Htr5a,Nrn1,Akap7,Daglb,Stx11,Drd5,Cntnap2,Zdhhc2,Stau1,Ncam1,Grin3a,Cpeb3,Zmynd8,Plekhg5,Slc6a5,Ptger4,Plcb4,Dag1,Clstn1,Cacng5,Akap9,Dgkz,Lrfn2,Ckap5,Erc2,Begain,Nrg3,Grid1,Iqsec2,Chrnb1,Dmxl2,Htr2c,Stx3,Ptchd1,Rims1,Alg13,Rnf10,Git2,Agrn,Ssh1,Dlgap3,Atf4,Adora1,Reln,Cux2,Pla2g6,Itpr3,Rgs8,Sipa1l1,Tmem108,Synpo,S1pr2,Npy5r,Cnr1,Kcnj10,Prkce,Rnf216,Prrt2,Tubb2b,Penk,Chrm2,Adrb2,Pnoc,Adra1a,Npas4,Chrm3,Atxn1,Cd24a,Dlgap2,Baiap3,Stx19,Usp14,Pcdhb16,Arf1,Nat8l,Ric3,F2r,Bdnf,Cdk5r1,Rapgef4,Oxtr,Syt12,Tenm2,Htr1b,Grm5,Crh,Lrrc4,Neto1,Htr5b,Kcnb1,Lrrc4c,Htr1f,Prkca,Sv2c,Plcb1,Cacna1c,Ywhag,Nlgn2,Rgs14,Doc2a,Cx3cr1,Il1rapl1,Dlg2,Rap1b,Prkcb,Hrh1,Cntn2,Sv2b,Aph1c,Nrgn,Cacng8,Shisa7,Gper1,Ppfia2,Shisa6,Cadps,Kcnn2,Usp46,Gabrg3,Gabra5,Kcmf1,Ntrk2,Zzef1,Grik2,Cfl1,Ptprn2,Grm7,Dtnbp1,Gnai1,Abat,Camk2b,Cacnb2,Kcnh1,Anks1b,Pirb,Abi1,Grin2a,Ptk2b,Syn3,Flot1,Ntng1,Nptx2,Arrb2,Dcc,Lrrtm1,Pclo,Dlgap4,Ext1,Kalrn,Tac1,Sphk1,Unc13c,Btbd9,Erbb4,Rapgef2,Otof,Syt9,Cnr2,Ncs1,Kcnc3,Kdr,Nrg1,Ica1,Kif1b,Kcnma1,Grm4,Syt10,Mapk1,Sorcs3,Nlgn1,Cacng3,Nrxn3,Insyn1,Lgi1,Syngap1,Sptbn2,Afdn,Pick1,Gjd2,Rap1a,Arid1b,Cacng7,Htr1d,Grid2,Dtnb,Bscl2,Lrrtm2,Septin5,Ly6g6d,Insyn2a,Chrm5,Ly6a,Prkcg,Ly6c1,Prnp,Slc8a3,2610042L04Rik,Rab26,Synj2bp,Eif4a3l1,Shisa8,Slc18a3</t>
  </si>
  <si>
    <t>Synapse and neurotransmission</t>
  </si>
  <si>
    <t>Nervous system development</t>
  </si>
  <si>
    <t>Ngfr,Wnt3,Wnt9a,Th,Drp2,Cdh4,Pdgfb,Acvr1b,Gabra2,Sox9,Dynlt1c,Sema4f,Sez6,Loxl3,Serpinf1,Oprm1,Tcf7,Fmr1,Bcl11a,Smarcb1,Nsun5,Ccl3,Snapin,Sec24b,N4bp3,Luzp1,Ift20,Pcnt,Sema6b,Lsr,Rarg,Efnb2,Rnd2,Mef2d,Irx2,Itga3,Tulp3,Ifrd1,Brpf1,Hoxc8,Akt1,Tcirg1,Naglu,Smo,Fbxo7,Folr1,Septin7,Rac1,Ugp2,Nfix,Unc119,Smg9,Mov10,Tead3,Ppard,Metrn,Ncan,Nr2f6,Braf,Tiam1,Tsc2,Golga2,Axl,Tgfb1,Shh,Prkd1,Jag2,Btbd6,Nab1,Adgre5,Lamb1,Apoe,Klf4,Rab8a,Stk11,Efna2,Pafah1b2,Dvl3,Eif2b5,Cyth2,Plag1,Btbd2,Prkcsh,Elavl3,Ncstn,Ess2,Ddr1,Crtc1,Coq8b,Calr,Bax,Efnb3,Mmd,Brinp2,Stat3,Akt2,Etv1,Psap,Pax2,Atn1,Ddx56,Ppp1cc,Dnajb11,Ndrg2,Hdac9,Rab23,Rab11a,Eif2b2,Ulk2,Plod3,Pax3,Crabp2,Nes,Bcan,Hapln2,Map2k1,Hspb1,Prkacb,Chd5,Sh2b2,Pex5,Cd44,Slc1a2,Eif2ak4,Wdr1,Ndrg1,Slc1a3,Cic,Pafah1b3,Prkaca,Celf1,Igf1r,Mef2c,Kit,Ranbp1,Bloc1s6,Apc,Nr2c2,Ctns,Ephb3,Napa,Atp5g1,Tbcb,Crkl,Epor,Cdc20,Neurl1a,Epha2,Bbs1,Nsmf,Ptbp1,Aplp1,Cdc42,D130043K22Rik,Kif5b,Cnp,Ttc25,Sulf2,Sod2,Hap1,Ctnnb1,Chrd,Neu1,Atp1a2,Hapln4,Tgfbr1,Gabrb2,Cav1,Rhoa,Zmiz1,Id3,Arid1a,Fzd3,Clstn3,Rdh13,Nfib,Rbfox1,Hipk1,Gprc5b,Hdac5,Rala,Bmp7,Nf2,Ascl2,Met,Nav1,Mrtfb,Bcr,Aldh3a2,Rnf112,Prox1,Myt1,Psen2,Gabra1,Fuz,Sptbn4,Git1,Bnip2,Cdh23,Adgrl1,Etv5,Ptprs,Bcas1,Aldh1a2,Ndufs2,Pten,Ehmt2,Trpv4,Cluap1,Glis2,Mertk,Dguok,Csf1,Kif1a,Hoxa2,Dll1,Gata2,Aldh1a3,Sirt2,Map2,Gdi1,Zdhhc12,Xk,Ager,Srf,Gata3,Lama5,Arnt2,Prune1,Cers2,Tnr,Nfe2l2,Rxrg,Rxra,Wnt11,Celsr1,Tenm1,Ctsz,Atxn10,Nup50,Ift27,Sulf1,Sdc4,Cntnap1,Taok1,Vtn,Timp2,Top2b,Rarb,Suz12,Abr,Pigt,Etv4,Slc12a5,Crk,Pitpna,Retreg3,Ift52,B4galt5,Rac3,Mafk,Med1,Erbb3,Uchl5,Stk4,Pmp22,Pfn1,Kif3a,Mapt,Ncor1,Trpv2,Dnah11,Tbx3,Ikzf1,Lhx1,Ndel1,Zfyve27,Sfrp5,Sult4a1,Ywhah,Scn1b,Map1s,Fkbp8,Ubb,Sema6a,Akt3,Hdac2,Hey2,Stxbp5,Katna1,Snx3,Wasf1,Fyn,Rtn4ip1,Fabp7,Ptprk,Lama2,Psen1,Sgk1,Apaf1,Ahi1,Pex7,Ifngr1,Socs2,Rfx4,Ascl1,Igf1,Sirt1,Mypn,Macroh2a2,Unc5b,Ddit4,Egfr,Rab21,Apc2,Actr2,Meis1,Tcf3,Frs2,Cobl,Adora2a,Nav3,Mdm2,Sf3a2,Llph,Dip2a,Hmg20b,Adarb1,Appl2,Fbxw11,Pex13,Wdpcp,Acsl6,Cyfip2,Mapk9,Jade2,Cdkl3,Kremen1,Nefh,Btg2,Adcy1,Gabrg2,Eif4enif1,Trim11,Ogdh,Rtn4,Efemp1,Dbnl,Xbp1,Septin4,Llgl1,Bzw2,Rock2,Lpin1,Nrcam,Fkbp1b,Itsn2,Id2,Ncoa1,Kif3c,Rab10,Ace,Tmem132e,Asic2,Nf1,Slc9a3r1,Pafah1b1,Itgb4,Unk,Aspa,Mink1,Pld2,Ywhae,Nme2,Spag9,Dlg4,Dvl2,Nr1d1,Tmem107,Myh10,Ntn1,Kat2a,Gfap,Trappc6b,Galc,Ttc8,Ngb,Snw1,Mthfd1,Akap5,Atl1,Nin,Clmn,Mnat1,Prkch,Hif1a,Mpp5,Zfp36l1,Trip11,Rgs6,Dpf3,Numb,Vsx2,Fos,Evl,Hsp90aa1,Kif26a,Hecw1,Mtr,Gli3,Edn1,Id4,Shc3,Sema4d,Fancc,Ror2,Ptch1,Cdk20,Hnrnpk,Agtpbp1,Tppp,Sdha,Hapln1,Vcan,Xrcc4,Smn1,Arhgef28,Hexb,Otp,Kif2a,Plk2,Serinc5,Dhfr,Emb,Hcn1,Fgf10,Slc4a7,Ptprg,Il6st,Ndufs4,Thrb,Dlg5,Bmpr1a,Cdhr1,Camk2g,Vcl,Bmp4,Arf4,Sema3g,Chat,Mapk8,Atp8a2,Wnt5a,Elp3,Clu,Stmn4,Dpysl2,Nefm,Nefl,Klhl1,Gfra2,Rb1,Ednrb,Dct,Nipbl,Dab2,Mettl3,Cpne6,Sema5a,Ctnnd2,Sdc2,Dnah5,Trio,Ywhaz,Fzd6,Lrp12,Csmd3,Matn2,Stk3,Sybu,Myc,Washc5,Mtss1,Asap1,Wnt7b,Nptxr,Enpp2,Cby1,Ttll1,Twf1,Xrcc6,Hdac7,Col2a1,Hoxc10,Nckap1l,Bcl6,Trp63,Cldn1,Il1rap,Crebbp,Hes1,Rogdi,Plec,Scrib,Arc,Ptk2,Tymp,Mapk8ip2,Arsa,Rabl2,Shank3,Alcam,Prkdc,Ube2v2,Nde1,Rrn3,Boc,Arl6,Tbc1d23,Dlg1,Pak2,Spag6l,Dnm1l,Gsk3b,Tra2b,Chodl,Dgkg,D16Ertd472e,Robo1,App,Adamts1,Arl13b,Psmg1,Grik1,Runx1,Itsn1,Synj1,Sod1,Adcy6,Enah,Faim2,Racgap1,Smarcd1,Dip2b,Atf1,Slc11a2,Prmt5,Bsg,Il15ra,Twf2,Ache,Celsr3,Tiam2,Synj2,Prkn,Phf10,Thbs2,Tnfrsf12a,Tnfrsf21,Hsp90ab1,Vegfa,Clic5,Ptk7,Trem2,Cpne5,Cbs,Epb41l3,Spast,Vit,Strn,Man2a1,Vapa,Twsg1,Ndufv2,Nrxn1,Mapk8ip3,C3,Ift140,Sox8,Anks1,Zfp523,Zeb1,Sos1,Adcyap1,Slc25a46,Syt4,Rock1,Mib1,Cdh2,Brd2,Pfdn1,Gfra3,Bin1,Ercc3,Bag6,Tnf,Zfp521,Lama3,Impact,Atat1,Nr3c1,Diaph1,Mal2,Dpysl3,Smad4,Afg3l2,Spire1,Mbd1,Sall3,Nars,Nedd4l,Camk2a,Csf1r,Gnaq,Cbln2,Anxa1,Prpf19,Ehd1,Ppp2r5b,Fas,Jak2,Kif20b,Vps51,Il33,Dpf2,Ighmbp2,Cabp4,Grk2,Gal,Smarca2,Vldlr,Rela,Slc1a1,Scyl1,Mark2,Tcf7l2,Hhex,Slit1,Arl3,Ablim1,Gfra1,Btbd1,Hdgfl3,Bhlhe22,Mob2,Rfng,Csnk1d,Sema4g,Lbx1,Kcnip2,Ldb1,Sufu,Hexa,Bbs4,Parp6,Ptprj,Ube3a,Gdf11,Smarcc2,Cdh9,Baiap2,Aatk,Nab2,Pias2,Rnf165,Avil,Usp33,Fuom,Tubgcp2,Dpysl4,Fgf14,Farp1,Rbfox3,Nptx1,Cpeb1,Hprt,Arhgef9,Mfsd8,St8sia2,Itgb1,Nrp1,Pard3,Cplx2,Unc5a,Myo5b,Snca,Sox17,Stau2,Tfap2b,Pikfyve,Creb1,Klf7,Nrp2,Raph1,Als2,Trak2,Casp8,Cflar,Nif3l1,Col3a1,Ecrg4,Il1r1,Map4k4,Ormdl1,Sema4c,Dst,Ctdsp1,Xrcc5,Fn1,Abcb6,Obsl1,Itm2c,Epha4,Serpine2,Efhd1,Ngef,Stk25,Cln8,Actr3,Rgs2,Cfh,Dbi,Sctr,Gpr37l1,Srgap2,Rab29,Slc45a3,Nfasc,Syt2,Lhx4,Lamc1,Lamc2,Sdccag8,Trp53bp2,Vangl2,Nme7,Scyl3,Prrx1,Astn1,Abl2,Cenpf,Mark1,Plxna2,Fcgr2b,Uhmk1,Hsd17b7,Myoc,Vim,Bmi1,Kif5c,Itga8,Abi2,Stxbp1,Ak8,Tsc1,Nr4a2,Olfm1,Acvr1c,Lamc3,Abl1,Tor1a,Hspa5,Zeb2,Gsn,Dab2ip,Slc4a10,Wdr5,Notch1,Gpsm1,Camsap1,Abca2,Grin1,Anapc2,Pax8,Nckap1,Itga4,Dync1i2,Lrp2,Clp1,Atf2,Itga6,Traf6,Pax6,Caprin1,Sema6d,Cops2,Meis2,Duoxa1,Mdk,Lrp4,Map1a,Snap25,Mkks,Jag1,Ltk,Tyro3,Ptpra,Atrn,Chac1,Dll4,Spint1,Gfra4,Slc23a2,Bmp2,Mal,Mall,Nphp1,Ttl,Pcsk2,Nkx2-2,Snph,Dnmt3b,E2f1,Aurka,Stmn2,Edn3,Dok5,Stmn3,Mmp24,Src,Skil,Mfn1,Actl6a,Ccdc39,Mecom,Tnik,Ect2,Spata5,Slc7a11,Ufm1,Trpc4,Postn,Mbnl1,P2ry1,Dhx36,Bche,Smad9,Dclk1,Mme,Vmn2r1,Shox2,Serpini1,Tspan2,Notch2,Stxbp3,Slc6a17,Rab13,Chrnb2,Efna1,Vcam1,Olfm3,Lef1,Tlr2,Sfrp2,Casp6,Egf,Glrb,Fubp1,Efna3,Gba,Arhgef2,Sema4a,Dclk2,Mettl14,Eif4e,Ppp3ca,Wls,Lrrc7,Adgrl2,Bcl10,Nbn,Sdcbp,Lmo4,Pdlim5,Map3k7,Epha7,C9orf72,Anp32b,Nr4a3,Brinp1,Tnc,Astn2,Ugcg,Ptprd,Mpdz,Fktn,Bag1,Unc13b,Gba2,Reck,Sh3gl2,Plpp3,Dab1,B4galt2,Elavl4,Dock7,Nfia,Plaa,Tnfrsf1b,Lrp8,P3h1,Svbp,Slc2a1,Macf1,Mycl,Mfsd2a,Ppt1,Epha8,Ephb2,Rnf220,Eif2b3,Capzb,Hspg2,Sema3c,Adgrb2,Hdac1,Maco1,AU040320,Stmn1,Ncdn,Hgf,Epha10,Sema3a,Mtf1,Utp11,Xrcc2,Rheb,Hes3,Smarcd3,Ube4b,Cdk5,Abcb1b,Casz1,Mtor,Fam126a,Mthfr,Mfn2,Acap3,Ski,Prkcz,Mxra8,Dvl1,Sdf4,Cd38,Prom1,Htt,Crmp1,Eif2b4,Dpysl5,Lias,Ugdh,Rhoh,Apbb2,Gabra4,Uchl1,Epha5,Rest,Stap1,Glmn,Rufy3,Nos1,Shroom3,Eif2b1,Tmed2,Scarb2,Mapkapk5,P2rx4,Kdm2b,Ncor2,Dhx37,Ankle2,Ulk1,Cit,Rab35,Foxp2,Tmem106b,Actb,Lhx5,Rita1,Rasal1,Dtx1,Rnf6,Wasf3,Flt1,Auts2,Limk1,Wasl,Ezh2,Cux1,Ephb4,Actl6b,Exoc4,Plxna4,Sspo,Igf2bp3,Gsdme,Ptn,Hoxa1,Epha1,Ephb6,Add2,Prickle2,Lrig1,Foxp1,Cntn3,Chl1,Plxna1,Klf15,Cntn6,Wnt7a,Grip2,Itpr1,Bhlhe40,Ret,Plxnd1,Wnt5b,Etv6,Lrp6,Ptpro,Strap,Bhlhe41,Kras,Cpne9,Camk1,Atp2b2,Caprin2,Atg7,Ift122,Cd9,Mark4,Ercc2,Vasp,Nova2,Cyfip1,Prmt3,Iqgap1,Cib1,Sema4b,Idh2,Nr2f2,Mef2a,Ctsc,Tyrobp,Dpf1,Lrfn1,Pak4,Hapln3,Acan,Tmem126a,Eed,Sh3gl3,Coq7,Xylt1,Sez6l2,Syt3,Acer3,Myo7a,Pak1,Itgam,Itgax,Adm,Fgfr2,Tacc2,Ptpn5,Ilk,Tpp1,Atp6ap2,Usp9x,Cask,Wee1,Cdk16,Cttn,Cul4b,Smarca1,Gpc4,Fgf13,Mcf2,Pqbp1,Hdac6,Rpgr,Ophn1,Efnb1,Atrx,Cox7b,Srpx2,Acsl4,Chrdl1,Pak3,Dcx,Cdkl5,Nlgn3,Flna,Gpm6b,Abcd1,Plxnb3,L1cam,Mecp2,Plxna3,Plp1,Prps1,Gas6,Nek3,Adgra2,Col4a1,Arhgef7,Gpm6a,Vegfc,Dlc1,Ikbkb,Sfrp1,Slit2,Tenm3,Fgfr1,Star,Pcm1,Ednra,Casp3,Sh3rf1,Cbln1,Sall1,Eif2ak3,Cdh11,Smad1,Vps35,Ist1,Irx3,Irx5,Mmp2,Il34,Bbs2,Mt3,Pllp,Cx3cl1,Adgrg1,Katnb1,Cngb1,Rab3a,Pbx4,Dctn1,Mtmr2,Vstm5,Aars,Agt,Gnpat,Jam3,St14,Aplp2,Thy1,Nectin1,Cul5,Kirrel3,Dixdc1,Cadm1,Zpr1,Dscaml1,Arcn1,Ddx6,Trappc4,Fez1,Robo3,Pin1,Bmp5,Carm1,Smarca4,Ldlr,Nedd4,Tcf12,Rora,Drd2,Ptpn9,Chrna3,Nrg4,Tmem30a,Hmg20a,Nptn,Neo1,Rasgrf1,Zic1,Snx1,Rpl4,Tgfbr2,Clstn2,Faim,Nck1,Map4,Dhx30,Smarcc1,Cspg5,Gorasp1,Ss18l2,Cck,Trak1,Ephb1,Ryk,Trf,Manf,Mst1r,Bsn,Amigo3,Nckipsd,Qars,Kank1,Inppl1,Ccdc88a,Heyl,Lama1,Ppp1r9a,Zswim6,Ugt8a,P2ry2,Fbxw8,Acsl3,Cspg4,Lrig2,Ift57,Mycbp2,Sox10,Micall1,Gas7,Triobp,Mgll,S100b,Slitrk5,Rac2,Szt2,Stk36,Ptprm,Rpgrip1l,Ptprf,Kdm4a,Dnm2,Plppr5,Arhgap44,Clasp2,Spg11,Snap91,Specc1l,Rbfox2,Adgrb3,Myo6,Fa2h,Igf2bp2,Ndn,Map3k13,Gabrb3,Lrrc24,Egr3,Spr,Nrxn2,Atp7a,Zdhhc15,Vhl,Aspm,Ppp3r1,Neu4,Farp2,Mks1,Irf2bpl,Atm,Gpc1,Foxj1,Hdac11,Setd5,Igsf9b,Traf3ip1,Iqsec1,Ina,Lif,Six4,Gbx2,Inpp5j,Pla2g3,Myo5a,Lrrn1,Cacna1a,Pbx2,Dbn1,Sema3f,Neurod1,Grn,Adgrb1,Tle6,Unc13a,Grip1,Gnat1,Ttc21b,Ankrd27,Pip5k1c,Mdga2,Atcay,Map2k2,Ccl5,Zc4h2,Eef2k,Becn1,Brinp3,Secisbp2,Nkx6-1,Hectd1,Tpbg,Ror1,Gdpd5,Ccl12,Ccl2,Brsk1,Crb2,Tmem98,Plk5,Ntng2,Pcdh17,Mboat7,Lrfn5,Dagla,Fbxo45,Zdhhc17,Palm,Syt1,Uba6,Dennd5a,Dcdc2a,Aldh5a1,Tdp2,Nme5,Ripor2,Prtg,Sigmar1,Myrf,Rab3gap1,Prickle1,Gatad2a,Rorb,Nepro,Fstl4,Lrrk2,Lrrn3,Lzts1,Kidins220,Igsf10,P2ry12,Abt1,Tbc1d24,Lgi4,Ndrg4,Spg20,Plxnb2,Mag,Micall2,Ttll7,Dner,Slitrk2,Mbd5,Atoh7,Sun1,Lpar3,Mcoln3,Wnt4,Dchs1,C1qa,Trim67,Kdm1a,Slc39a12,Kifbp,Lrfn3,Zic4,Wdr62,Apbb1,Sh3glb1,Psd,Fgf2,Hook3,Pomk,Dzank1,Lsm1,Tacc3,Bbs7,Srrt,Kdm6a,Rims2,Thoc2,Shank2,Vash2,Nme1,Adgrl3,Atoh8,Cldn11,Prkci,Cdkn1c,Lzts3,Eef1a1,Dzip1l,Ctnna1,Tgm2,Vstm2l,Cpe,Zfp365,Egr2,Wdr19,Pcdh18,Smarce1,Neurod6,Rara,Igsf9,Mturn,Opa1,Cdon,Tbc1d32,Notch3,Ormdl3,Prdm1,Mylip,Scarf1,Pdss2,Neurod2,Sema7a,Wdr36,Ncoa6,Fig4,Srcin1,Socs7,Cbfa2t2,Atf5,Cul7,Ift172,Tctn1,Cep85l,Dock10,Nfe2l1,Degs1,Creb3l2,Herc1,Lpar1,Ucn,Golga4,Pbx3,Mboat1,Shank1,Lmx1b,Sema6c,Smurf1,Rap1gap2,Abitram,Ythdf1,Zfhx3,Irs2,Lmtk2,Ppp1r9b,Bloc1s5,Bmp6,Tlr4,Myo16,Ss18l1,Nexn,Nrn1,Adgrg6,Whrn,Camk1d,Runx2,Akna,Rbpj,Daglb,Tbcd,Tbce,Tgfb2,Lgi2,Cdk5rap2,Minar1,Picalm,Hlx,Dusp10,Prdm16,Cntnap2,Nrtn,Cntn5,Cdnf,Nup133,Atp8b1,Mmd2,Ncam1,Nphp4,Grin3a,Myo9a,Cpeb3,Rxrb,Zmynd8,Sdk1,Ldb2,Cc2d2a,Cplane1,Olig2,Zfp335,Mcph1,Rapgef1,Rere,Cited2,Dag1,Clstn1,Magi2,Ythdf2,Negr1,Ift88,Gorab,Abcc8,Gas8,Lrp1,Sema3d,Daam2,Dnm3,Cdk6,Pacsin1,Hey1,Ufl1,Pex2,Bptf,Ambra1,Zfp609,Adam22,Ckap5,Abcb1a,Dok4,Clcf1,Mthfd1l,Zfhx2,Kcna2,Spen,Ttc3,Gpr161,Ulk4,Cables1,Igsf21,Cmtm8,Nrg3,Gm17018,Nbl1,Brca2,Chd7,Mul1,Tox,Nkx6-2,Thoc6,Ak7,Inhba,Atp1b2,Rap1gap,Shtn1,Cldn5,Dicer1,Pik3r1,Meis3,Stx3,Sox5,Disp3,Ptchd1,Camsap2,Sdk2,Mbp,Bicdl1,Rims1,Zic5,Trpc5,Prrxl1,Tspo,Rnf10,Slc24a4,Enc1,Efhc1,Agrn,Arsb,Inpp5f,Inka1,Bend6,Fbxo38,Lyn,Isl1,Itga1,Mrtfa,Setd1a,Ctf1,Rbm45,Crtac1,Reln,Sun2,Sin3a,Cux2,Kdm7a,Atxn2,Shc1,Dusp15,Zc3h12a,Mapk6,Sipa1l1,Id1,Tmem108,Trim46,Hecw2,Nrep,Lrrtm3,Lhfpl4,Crppa,Ppp2r3a,Hoxd9,2510009E07Rik,Epop,Gjc2,Zfp536,Setx,Mdga1,Ptpn11,Rtn4r,Clrn1,Ncmap,Pura,Ccdc141,Fmn1,Bmerb1,Arf6,Nrn1l,Cnr1,Marveld1,Camsap3,Lingo4,Zfp488,Plppr4,Fzd1,Kcnj10,Setd2,Lemd2,Uqcrq,Cfap43,Fzd5,Megf8,Lrfn4,Lingo2,S1pr1,Dmd,Tubb2b,Shroom2,Hs6st1,Rtn4rl1,Adra2c,Zfp423,Nyap1,Cxcr4,Gprin3,Pou3f3,C1ql1,Sh3tc2,Vwc2l,Lrtm1,Slitrk6,Npas4,Eif4g1,Onecut2,Pofut1,Mosmo,Fut10,Olig1,Gldn,Vps13a,Nexmif,Unc119b,Slitrk4,Kctd11,Fat4,Ccdc66,Atxn1,Lrrc4b,Cd24a,Tet1,Samd14,Dync2h1,C2cd3,Gap43,B4gat1,Tgif1,Flrt2,Tmem41b,Ust,Flrt1,Pygo2,Gpr157,Pcdhb16,Trappc9,Marcksl1,Kcna1,Gigyf2,Hes5,Arf1,Tenm4,Amigo2,Bcl11b,Slitrk3,Pou4f1,Scrt1,Gli2,Msx1,Bdnf,Nhlh2,Tprn,Foxo3,Hoxb3,Insc,Cep120,Cdk5r1,Efna5,Prex2,Nrsn1,Ndnf,Rapgef4,Oxtr,C5ar1,Sorl1,Tenm2,Tmem67,Pls1,Sall2,Clip1,Fzd9,Lingo1,Tsku,Grm5,Zbtb45,Omg,Tifab,Lig4,Gal3st1,Fzd4,Bag5,Lrrc4,Tmx2,Klk6,Bex1,Opalin,Sarm1,Lgr4,Prag1,Dscam,Fzd2,Foxc1,Hoxd10,Lrrc4c,Vwc2,Amigo1,Gja1,Prkca,Cited1,Plcb1,Gpr183,Rnf7,Pcdh19,Flrt3,Ywhag,Vamp7,Zfp24,Rap2a,B3gnt2,Trim32,Ttn,Xrcc1,Nlgn2,Sox12,Sox6,Rspo2,Rgs14,Sema5b,Cx3cr1,Il1rapl1,Nrros,Bmpr1b,Epha3,Nav2,Robo2,Pbx1,Dlg2,Lrrtm4,Adam17,Pcdh15,Jun,Map1b,Lamb2,Prkg1,Arhgef15,Fbxo31,Rnf157,Gas1,Cntn2,Brsk2,Jam2,Yap1,Fes,Prx,Phgdh,Tcf4,Usp21,Ier2,Tanc2,Plxnb1,Gper1,Mast1,Chd8,Ppfia2,Adnp2,Ndst1,Ercc6,Cthrc1,Fgfr3,Lifr,Kdm2a,Adam10,Hmgb2,Phactr1,Rnd1,Nyap2,Lrtm2,Cntn1,Ep300,Gabra5,Arntl,Ntrk2,Fut9,Map6,Alk,Epm2a,Zcchc24,Epha6,Zzef1,Paqr3,Abcd2,Per2,S100a8,S100a9,B4galt6,Cfl1,Spock1,Slit3,Chn1,Cebpb,Mpz,Trnp1,Fry,Hoxb8,Gpr173,Capg,Grm7,Hmga2,Ttc26,Pou3f4,Immp2l,Gjc3,Rpgrip1,Gsk3a,Bcl2,Sphk2,Rit2,Bloc1s2,Ece1,Dtnbp1,Colq,Bloc1s3,Lepr,Cyb5d2,Camk2b,Itpk1,Fgf18,Sema3b,Eml1,Sez6l,T2,Arhgap35,Syt17,Gpc6,Nkx2-9,Tubb2a,Osm,Nap1l1,Abi1,Deaf1,Col25a1,Grin2a,Ntrk3,Tafa1,Foxb1,Nrsn2,Fxn,Ppp2r5d,Ptk2b,2610301B20Rik,Trp53,Flot1,Sclt1,Hydin,Ntng1,Unc5c,Ntm,Taok2,Kif13b,Cend1,Scrt2,Ap2a1,Dcc,Slc9a6,Bloc1s4,Ipmk,Lrrtm1,Intu,B2m,Dnajc30,H2-K1,Taok3,Agbl4,Cxcl12,Hipk2,Rps7,Sox21,Pclo,Spry3,Ext1,Kalrn,Sphk1,Ssbp3,Myt1l,Qk,Btbd3,Tgif2,Erbb4,Rapgef2,Gak,Lhfpl5,Erbb2,Tubb3,Ncs1,Kdr,Ufc1,Nrg1,Ctnna2,Mapk3,Kcnma1,Numbl,Mapk1,Stk24,Plppr1,Syne2,Stmnd1,Sema3e,Unc5d,Sox11,Jakmip1,Zbtb18,Alms1,Nlgn1,Srrm4,Klk8,Cntn4,Hhip,Selenop,Tacc1,Phactr4,Kndc1,Pomgnt2,Nrxn3,Zbtb16,Nck2,Hes6,Lgi1,Bmpr2,Cbln4,Syngap1,Gbx1,Xlr4b,Nnat,Arfgef1,Zic3,Vxn,Sptbn2,Afdn,Ccdc134,Agtr2,Cst7,Macrod2,Pick1,Lgals1,Shroom4,Htra2,Celsr2,Ptprz1,Rap1a,Adgrv1,Nr2f1,Gprin1,Scyl2,Ank3,Marcks,Arid1b,Cacng7,Atxn1l,Rgma,Ntn5,Sox13,Utp3,Fryl,Zfp804a,Arhgef10,Cecr2,Grid2,Dtnb,Gprin2,Rom1,Zhx2,Apcdd1,Lrrtm2,Ppia,Ang,Nanos1,Spef2,Grcc10,Bhlhb9,Xlr3b,H2-D1,Lst1,Pgap1,Cdkn2b,Rhog,Ttpa,Spint2,Fat3,Mafb,Sox2,Cpne1,Kif5a,Syndig1,Plxnc1,Pdzd7,Pak6,Scn2a,Fnbp1,Alg10b,Slitrk1,Hoxb2,Nrbp2,Sox4,Plekhn1,Prkcg,Alkbh1,Slc8a3,Prps1l3,Ccr5,Hoxd3,2610042L04Rik,Cntf,Med12,Hoxa3,Nap1l2,Ccdc85c,Cers1,Slc5a3,Ier3ip1,Cdk5r2,Ttbk2,Pou3f1,Pcp4,Bloc1s1,Hspa1b,Hspa1a,Dnaaf4,Pou3f2,Sox1,Dynlt1b,Thoc2l,Rassf10,Rpl24,Prmt1,Samd4b,Btbd8,Septin2,Ntn3,Tmem223</t>
  </si>
  <si>
    <t>Vesicle-mediated transport in synapse</t>
  </si>
  <si>
    <t>Th,Dnajc5,Fmr1,Snapin,Calm1,Efnb2,Braf,Rab8a,Sh3gl1,Grik5,Rab3b,Ppfia3,Clcn3,Rab11a,Dgkq,Syt5,Prkaca,Napa,Hap1,Ctnnb1,Stx1a,Bcl2l1,Syn2,Snap47,Git1,Atad1,Pten,Sirt2,Pls3,Cyth1,Cacnb4,Rab5a,Cadps2,Adora2b,Slc2a4,Calm3,Gipc1,Stxbp5,Psen1,Adora2a,Ddc,Ap3d1,Canx,Adcy1,Itsn2,Itgb3,Doc2b,Fbxl20,Vamp2,Ston2,Akap5,Trim9,Numb,Amph,Ap3b1,Htr1a,Ppp3cb,Ppp3cc,Scrib,Arc,Snap29,Dnm1l,Gsk3b,Stxbp5l,Ap2m1,Itsn1,Synj1,Slc4a8,Sncg,Synj2,Nrxn1,Prepl,Grm8,Syt4,Rock1,Cdh2,Bin1,Rab27b,Camk2a,Syt7,Apba1,Slc18a2,Caly,Fgf14,Prkar1b,Cplx2,Myo5b,Snca,Syt2,Vamp4,Stxbp1,Dnm1,Tor1a,Snap25,Snap23,Napb,Chrna4,Pld1,P2ry1,Pfn2,Syt6,Chrnb2,Unc13b,Sh3gl2,Dnajc6,Plaa,Hpca,Cdk5,Dvl1,Nsg1,Slc10a4,Stx2,Atp2a2,P2rx7,Actb,Wnt7a,Grip2,Erc1,Vamp1,Cyfip1,Slc17a6,Apba2,Sh3gl3,Stx4a,Stx1b,Ctbp2,Cask,Syp,Gripap1,Ophn1,Nlgn3,Ap1s2,Nr3c2,Vps35,Rab3a,Bace1,Nedd4,Drd2,Chrna3,Cspg5,Bsn,Syde1,P2ry2,Rims3,Dnm2,Snap91,Myo6,Cplx1,Adra2a,Ston1,Ppp3r1,Vps18,Iqsec1,Cacna1a,Grn,Unc13a,Grip1,Sncb,Pip5k1c,Htr2a,Ap2b1,Rims4,Brsk1,Dennd1a,Pcdh17,Syt1,Rab3gap1,Lrrk2,Slc18a1,Tbc1d24,Syn1,4932438A13Rik,Rims2,Slc32a1,Glra3,Sv2a,Dgki,Nrn1,Stx11,Picalm,Grin3a,Clstn1,Magi2,Dnm3,Pacsin1,Erc2,Scamp5,Stx3,Rims1,Fcho2,Git2,Arf6,Prkce,Prrt2,Chrm2,Adrb2,Adra1a,Gsg1l,Mapk10,Cltc,Cd24a,Stx19,Cdk5r1,Rapgef4,Syt12,Htr1b,Prkca,Nlgn2,Rap1b,Prkcb,Ppfia2,Cadps,Usp46,Grm7,Dtnbp1,Kcnh1,Syn3,Pclo,Unc13c,Btbd9,Otof,Syt9,Ncs1,Actg1,Nrg1,Grm4,Nlgn1,Nrxn3,Sptbn2,Pick1,Rap1a,Syt11,Septin5,Syndig1,Prkcg,Slc18a3,Btbd8</t>
  </si>
  <si>
    <r>
      <t xml:space="preserve">S12 Table_Fig8D_downregulated genes in response to </t>
    </r>
    <r>
      <rPr>
        <i/>
        <sz val="12"/>
        <color indexed="8"/>
        <rFont val="Calibri"/>
        <family val="2"/>
      </rPr>
      <t xml:space="preserve">Atp1a2 </t>
    </r>
    <r>
      <rPr>
        <sz val="12"/>
        <color theme="1"/>
        <rFont val="Calibri"/>
        <family val="2"/>
        <scheme val="minor"/>
      </rPr>
      <t>ASO1&amp;3 treatment in SOD1*G93A mouse spinal cor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"/>
    <numFmt numFmtId="165" formatCode="0.0000000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indexed="8"/>
      <name val="Calibri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0" fillId="0" borderId="0" xfId="0" quotePrefix="1"/>
    <xf numFmtId="164" fontId="0" fillId="0" borderId="0" xfId="0" applyNumberFormat="1"/>
    <xf numFmtId="49" fontId="0" fillId="0" borderId="0" xfId="0" applyNumberFormat="1" applyAlignment="1">
      <alignment wrapText="1"/>
    </xf>
    <xf numFmtId="0" fontId="3" fillId="0" borderId="0" xfId="0" applyFont="1" applyAlignment="1">
      <alignment vertical="center"/>
    </xf>
    <xf numFmtId="49" fontId="0" fillId="0" borderId="0" xfId="0" applyNumberFormat="1"/>
    <xf numFmtId="0" fontId="3" fillId="0" borderId="0" xfId="0" applyFont="1"/>
    <xf numFmtId="164" fontId="3" fillId="0" borderId="0" xfId="0" applyNumberFormat="1" applyFont="1"/>
    <xf numFmtId="165" fontId="0" fillId="0" borderId="0" xfId="0" applyNumberFormat="1"/>
    <xf numFmtId="0" fontId="0" fillId="0" borderId="0" xfId="1" applyFont="1"/>
  </cellXfs>
  <cellStyles count="2">
    <cellStyle name="Normal" xfId="0" builtinId="0"/>
    <cellStyle name="Normal 2" xfId="1" xr:uid="{AC63851D-7CCA-FF41-BC21-65DA3FB6341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C98CD-B20E-0C46-AF3D-A005B0FA3525}">
  <dimension ref="A1:H91"/>
  <sheetViews>
    <sheetView tabSelected="1" topLeftCell="A14" workbookViewId="0">
      <selection activeCell="H32" sqref="H32"/>
    </sheetView>
  </sheetViews>
  <sheetFormatPr baseColWidth="10" defaultRowHeight="16" x14ac:dyDescent="0.2"/>
  <cols>
    <col min="1" max="1" width="55.6640625" customWidth="1"/>
    <col min="3" max="3" width="16.83203125" customWidth="1"/>
    <col min="4" max="4" width="18.5" bestFit="1" customWidth="1"/>
    <col min="6" max="6" width="17" customWidth="1"/>
    <col min="257" max="257" width="55.6640625" customWidth="1"/>
    <col min="259" max="259" width="16.83203125" customWidth="1"/>
    <col min="260" max="260" width="18.5" bestFit="1" customWidth="1"/>
    <col min="262" max="262" width="17" customWidth="1"/>
    <col min="513" max="513" width="55.6640625" customWidth="1"/>
    <col min="515" max="515" width="16.83203125" customWidth="1"/>
    <col min="516" max="516" width="18.5" bestFit="1" customWidth="1"/>
    <col min="518" max="518" width="17" customWidth="1"/>
    <col min="769" max="769" width="55.6640625" customWidth="1"/>
    <col min="771" max="771" width="16.83203125" customWidth="1"/>
    <col min="772" max="772" width="18.5" bestFit="1" customWidth="1"/>
    <col min="774" max="774" width="17" customWidth="1"/>
    <col min="1025" max="1025" width="55.6640625" customWidth="1"/>
    <col min="1027" max="1027" width="16.83203125" customWidth="1"/>
    <col min="1028" max="1028" width="18.5" bestFit="1" customWidth="1"/>
    <col min="1030" max="1030" width="17" customWidth="1"/>
    <col min="1281" max="1281" width="55.6640625" customWidth="1"/>
    <col min="1283" max="1283" width="16.83203125" customWidth="1"/>
    <col min="1284" max="1284" width="18.5" bestFit="1" customWidth="1"/>
    <col min="1286" max="1286" width="17" customWidth="1"/>
    <col min="1537" max="1537" width="55.6640625" customWidth="1"/>
    <col min="1539" max="1539" width="16.83203125" customWidth="1"/>
    <col min="1540" max="1540" width="18.5" bestFit="1" customWidth="1"/>
    <col min="1542" max="1542" width="17" customWidth="1"/>
    <col min="1793" max="1793" width="55.6640625" customWidth="1"/>
    <col min="1795" max="1795" width="16.83203125" customWidth="1"/>
    <col min="1796" max="1796" width="18.5" bestFit="1" customWidth="1"/>
    <col min="1798" max="1798" width="17" customWidth="1"/>
    <col min="2049" max="2049" width="55.6640625" customWidth="1"/>
    <col min="2051" max="2051" width="16.83203125" customWidth="1"/>
    <col min="2052" max="2052" width="18.5" bestFit="1" customWidth="1"/>
    <col min="2054" max="2054" width="17" customWidth="1"/>
    <col min="2305" max="2305" width="55.6640625" customWidth="1"/>
    <col min="2307" max="2307" width="16.83203125" customWidth="1"/>
    <col min="2308" max="2308" width="18.5" bestFit="1" customWidth="1"/>
    <col min="2310" max="2310" width="17" customWidth="1"/>
    <col min="2561" max="2561" width="55.6640625" customWidth="1"/>
    <col min="2563" max="2563" width="16.83203125" customWidth="1"/>
    <col min="2564" max="2564" width="18.5" bestFit="1" customWidth="1"/>
    <col min="2566" max="2566" width="17" customWidth="1"/>
    <col min="2817" max="2817" width="55.6640625" customWidth="1"/>
    <col min="2819" max="2819" width="16.83203125" customWidth="1"/>
    <col min="2820" max="2820" width="18.5" bestFit="1" customWidth="1"/>
    <col min="2822" max="2822" width="17" customWidth="1"/>
    <col min="3073" max="3073" width="55.6640625" customWidth="1"/>
    <col min="3075" max="3075" width="16.83203125" customWidth="1"/>
    <col min="3076" max="3076" width="18.5" bestFit="1" customWidth="1"/>
    <col min="3078" max="3078" width="17" customWidth="1"/>
    <col min="3329" max="3329" width="55.6640625" customWidth="1"/>
    <col min="3331" max="3331" width="16.83203125" customWidth="1"/>
    <col min="3332" max="3332" width="18.5" bestFit="1" customWidth="1"/>
    <col min="3334" max="3334" width="17" customWidth="1"/>
    <col min="3585" max="3585" width="55.6640625" customWidth="1"/>
    <col min="3587" max="3587" width="16.83203125" customWidth="1"/>
    <col min="3588" max="3588" width="18.5" bestFit="1" customWidth="1"/>
    <col min="3590" max="3590" width="17" customWidth="1"/>
    <col min="3841" max="3841" width="55.6640625" customWidth="1"/>
    <col min="3843" max="3843" width="16.83203125" customWidth="1"/>
    <col min="3844" max="3844" width="18.5" bestFit="1" customWidth="1"/>
    <col min="3846" max="3846" width="17" customWidth="1"/>
    <col min="4097" max="4097" width="55.6640625" customWidth="1"/>
    <col min="4099" max="4099" width="16.83203125" customWidth="1"/>
    <col min="4100" max="4100" width="18.5" bestFit="1" customWidth="1"/>
    <col min="4102" max="4102" width="17" customWidth="1"/>
    <col min="4353" max="4353" width="55.6640625" customWidth="1"/>
    <col min="4355" max="4355" width="16.83203125" customWidth="1"/>
    <col min="4356" max="4356" width="18.5" bestFit="1" customWidth="1"/>
    <col min="4358" max="4358" width="17" customWidth="1"/>
    <col min="4609" max="4609" width="55.6640625" customWidth="1"/>
    <col min="4611" max="4611" width="16.83203125" customWidth="1"/>
    <col min="4612" max="4612" width="18.5" bestFit="1" customWidth="1"/>
    <col min="4614" max="4614" width="17" customWidth="1"/>
    <col min="4865" max="4865" width="55.6640625" customWidth="1"/>
    <col min="4867" max="4867" width="16.83203125" customWidth="1"/>
    <col min="4868" max="4868" width="18.5" bestFit="1" customWidth="1"/>
    <col min="4870" max="4870" width="17" customWidth="1"/>
    <col min="5121" max="5121" width="55.6640625" customWidth="1"/>
    <col min="5123" max="5123" width="16.83203125" customWidth="1"/>
    <col min="5124" max="5124" width="18.5" bestFit="1" customWidth="1"/>
    <col min="5126" max="5126" width="17" customWidth="1"/>
    <col min="5377" max="5377" width="55.6640625" customWidth="1"/>
    <col min="5379" max="5379" width="16.83203125" customWidth="1"/>
    <col min="5380" max="5380" width="18.5" bestFit="1" customWidth="1"/>
    <col min="5382" max="5382" width="17" customWidth="1"/>
    <col min="5633" max="5633" width="55.6640625" customWidth="1"/>
    <col min="5635" max="5635" width="16.83203125" customWidth="1"/>
    <col min="5636" max="5636" width="18.5" bestFit="1" customWidth="1"/>
    <col min="5638" max="5638" width="17" customWidth="1"/>
    <col min="5889" max="5889" width="55.6640625" customWidth="1"/>
    <col min="5891" max="5891" width="16.83203125" customWidth="1"/>
    <col min="5892" max="5892" width="18.5" bestFit="1" customWidth="1"/>
    <col min="5894" max="5894" width="17" customWidth="1"/>
    <col min="6145" max="6145" width="55.6640625" customWidth="1"/>
    <col min="6147" max="6147" width="16.83203125" customWidth="1"/>
    <col min="6148" max="6148" width="18.5" bestFit="1" customWidth="1"/>
    <col min="6150" max="6150" width="17" customWidth="1"/>
    <col min="6401" max="6401" width="55.6640625" customWidth="1"/>
    <col min="6403" max="6403" width="16.83203125" customWidth="1"/>
    <col min="6404" max="6404" width="18.5" bestFit="1" customWidth="1"/>
    <col min="6406" max="6406" width="17" customWidth="1"/>
    <col min="6657" max="6657" width="55.6640625" customWidth="1"/>
    <col min="6659" max="6659" width="16.83203125" customWidth="1"/>
    <col min="6660" max="6660" width="18.5" bestFit="1" customWidth="1"/>
    <col min="6662" max="6662" width="17" customWidth="1"/>
    <col min="6913" max="6913" width="55.6640625" customWidth="1"/>
    <col min="6915" max="6915" width="16.83203125" customWidth="1"/>
    <col min="6916" max="6916" width="18.5" bestFit="1" customWidth="1"/>
    <col min="6918" max="6918" width="17" customWidth="1"/>
    <col min="7169" max="7169" width="55.6640625" customWidth="1"/>
    <col min="7171" max="7171" width="16.83203125" customWidth="1"/>
    <col min="7172" max="7172" width="18.5" bestFit="1" customWidth="1"/>
    <col min="7174" max="7174" width="17" customWidth="1"/>
    <col min="7425" max="7425" width="55.6640625" customWidth="1"/>
    <col min="7427" max="7427" width="16.83203125" customWidth="1"/>
    <col min="7428" max="7428" width="18.5" bestFit="1" customWidth="1"/>
    <col min="7430" max="7430" width="17" customWidth="1"/>
    <col min="7681" max="7681" width="55.6640625" customWidth="1"/>
    <col min="7683" max="7683" width="16.83203125" customWidth="1"/>
    <col min="7684" max="7684" width="18.5" bestFit="1" customWidth="1"/>
    <col min="7686" max="7686" width="17" customWidth="1"/>
    <col min="7937" max="7937" width="55.6640625" customWidth="1"/>
    <col min="7939" max="7939" width="16.83203125" customWidth="1"/>
    <col min="7940" max="7940" width="18.5" bestFit="1" customWidth="1"/>
    <col min="7942" max="7942" width="17" customWidth="1"/>
    <col min="8193" max="8193" width="55.6640625" customWidth="1"/>
    <col min="8195" max="8195" width="16.83203125" customWidth="1"/>
    <col min="8196" max="8196" width="18.5" bestFit="1" customWidth="1"/>
    <col min="8198" max="8198" width="17" customWidth="1"/>
    <col min="8449" max="8449" width="55.6640625" customWidth="1"/>
    <col min="8451" max="8451" width="16.83203125" customWidth="1"/>
    <col min="8452" max="8452" width="18.5" bestFit="1" customWidth="1"/>
    <col min="8454" max="8454" width="17" customWidth="1"/>
    <col min="8705" max="8705" width="55.6640625" customWidth="1"/>
    <col min="8707" max="8707" width="16.83203125" customWidth="1"/>
    <col min="8708" max="8708" width="18.5" bestFit="1" customWidth="1"/>
    <col min="8710" max="8710" width="17" customWidth="1"/>
    <col min="8961" max="8961" width="55.6640625" customWidth="1"/>
    <col min="8963" max="8963" width="16.83203125" customWidth="1"/>
    <col min="8964" max="8964" width="18.5" bestFit="1" customWidth="1"/>
    <col min="8966" max="8966" width="17" customWidth="1"/>
    <col min="9217" max="9217" width="55.6640625" customWidth="1"/>
    <col min="9219" max="9219" width="16.83203125" customWidth="1"/>
    <col min="9220" max="9220" width="18.5" bestFit="1" customWidth="1"/>
    <col min="9222" max="9222" width="17" customWidth="1"/>
    <col min="9473" max="9473" width="55.6640625" customWidth="1"/>
    <col min="9475" max="9475" width="16.83203125" customWidth="1"/>
    <col min="9476" max="9476" width="18.5" bestFit="1" customWidth="1"/>
    <col min="9478" max="9478" width="17" customWidth="1"/>
    <col min="9729" max="9729" width="55.6640625" customWidth="1"/>
    <col min="9731" max="9731" width="16.83203125" customWidth="1"/>
    <col min="9732" max="9732" width="18.5" bestFit="1" customWidth="1"/>
    <col min="9734" max="9734" width="17" customWidth="1"/>
    <col min="9985" max="9985" width="55.6640625" customWidth="1"/>
    <col min="9987" max="9987" width="16.83203125" customWidth="1"/>
    <col min="9988" max="9988" width="18.5" bestFit="1" customWidth="1"/>
    <col min="9990" max="9990" width="17" customWidth="1"/>
    <col min="10241" max="10241" width="55.6640625" customWidth="1"/>
    <col min="10243" max="10243" width="16.83203125" customWidth="1"/>
    <col min="10244" max="10244" width="18.5" bestFit="1" customWidth="1"/>
    <col min="10246" max="10246" width="17" customWidth="1"/>
    <col min="10497" max="10497" width="55.6640625" customWidth="1"/>
    <col min="10499" max="10499" width="16.83203125" customWidth="1"/>
    <col min="10500" max="10500" width="18.5" bestFit="1" customWidth="1"/>
    <col min="10502" max="10502" width="17" customWidth="1"/>
    <col min="10753" max="10753" width="55.6640625" customWidth="1"/>
    <col min="10755" max="10755" width="16.83203125" customWidth="1"/>
    <col min="10756" max="10756" width="18.5" bestFit="1" customWidth="1"/>
    <col min="10758" max="10758" width="17" customWidth="1"/>
    <col min="11009" max="11009" width="55.6640625" customWidth="1"/>
    <col min="11011" max="11011" width="16.83203125" customWidth="1"/>
    <col min="11012" max="11012" width="18.5" bestFit="1" customWidth="1"/>
    <col min="11014" max="11014" width="17" customWidth="1"/>
    <col min="11265" max="11265" width="55.6640625" customWidth="1"/>
    <col min="11267" max="11267" width="16.83203125" customWidth="1"/>
    <col min="11268" max="11268" width="18.5" bestFit="1" customWidth="1"/>
    <col min="11270" max="11270" width="17" customWidth="1"/>
    <col min="11521" max="11521" width="55.6640625" customWidth="1"/>
    <col min="11523" max="11523" width="16.83203125" customWidth="1"/>
    <col min="11524" max="11524" width="18.5" bestFit="1" customWidth="1"/>
    <col min="11526" max="11526" width="17" customWidth="1"/>
    <col min="11777" max="11777" width="55.6640625" customWidth="1"/>
    <col min="11779" max="11779" width="16.83203125" customWidth="1"/>
    <col min="11780" max="11780" width="18.5" bestFit="1" customWidth="1"/>
    <col min="11782" max="11782" width="17" customWidth="1"/>
    <col min="12033" max="12033" width="55.6640625" customWidth="1"/>
    <col min="12035" max="12035" width="16.83203125" customWidth="1"/>
    <col min="12036" max="12036" width="18.5" bestFit="1" customWidth="1"/>
    <col min="12038" max="12038" width="17" customWidth="1"/>
    <col min="12289" max="12289" width="55.6640625" customWidth="1"/>
    <col min="12291" max="12291" width="16.83203125" customWidth="1"/>
    <col min="12292" max="12292" width="18.5" bestFit="1" customWidth="1"/>
    <col min="12294" max="12294" width="17" customWidth="1"/>
    <col min="12545" max="12545" width="55.6640625" customWidth="1"/>
    <col min="12547" max="12547" width="16.83203125" customWidth="1"/>
    <col min="12548" max="12548" width="18.5" bestFit="1" customWidth="1"/>
    <col min="12550" max="12550" width="17" customWidth="1"/>
    <col min="12801" max="12801" width="55.6640625" customWidth="1"/>
    <col min="12803" max="12803" width="16.83203125" customWidth="1"/>
    <col min="12804" max="12804" width="18.5" bestFit="1" customWidth="1"/>
    <col min="12806" max="12806" width="17" customWidth="1"/>
    <col min="13057" max="13057" width="55.6640625" customWidth="1"/>
    <col min="13059" max="13059" width="16.83203125" customWidth="1"/>
    <col min="13060" max="13060" width="18.5" bestFit="1" customWidth="1"/>
    <col min="13062" max="13062" width="17" customWidth="1"/>
    <col min="13313" max="13313" width="55.6640625" customWidth="1"/>
    <col min="13315" max="13315" width="16.83203125" customWidth="1"/>
    <col min="13316" max="13316" width="18.5" bestFit="1" customWidth="1"/>
    <col min="13318" max="13318" width="17" customWidth="1"/>
    <col min="13569" max="13569" width="55.6640625" customWidth="1"/>
    <col min="13571" max="13571" width="16.83203125" customWidth="1"/>
    <col min="13572" max="13572" width="18.5" bestFit="1" customWidth="1"/>
    <col min="13574" max="13574" width="17" customWidth="1"/>
    <col min="13825" max="13825" width="55.6640625" customWidth="1"/>
    <col min="13827" max="13827" width="16.83203125" customWidth="1"/>
    <col min="13828" max="13828" width="18.5" bestFit="1" customWidth="1"/>
    <col min="13830" max="13830" width="17" customWidth="1"/>
    <col min="14081" max="14081" width="55.6640625" customWidth="1"/>
    <col min="14083" max="14083" width="16.83203125" customWidth="1"/>
    <col min="14084" max="14084" width="18.5" bestFit="1" customWidth="1"/>
    <col min="14086" max="14086" width="17" customWidth="1"/>
    <col min="14337" max="14337" width="55.6640625" customWidth="1"/>
    <col min="14339" max="14339" width="16.83203125" customWidth="1"/>
    <col min="14340" max="14340" width="18.5" bestFit="1" customWidth="1"/>
    <col min="14342" max="14342" width="17" customWidth="1"/>
    <col min="14593" max="14593" width="55.6640625" customWidth="1"/>
    <col min="14595" max="14595" width="16.83203125" customWidth="1"/>
    <col min="14596" max="14596" width="18.5" bestFit="1" customWidth="1"/>
    <col min="14598" max="14598" width="17" customWidth="1"/>
    <col min="14849" max="14849" width="55.6640625" customWidth="1"/>
    <col min="14851" max="14851" width="16.83203125" customWidth="1"/>
    <col min="14852" max="14852" width="18.5" bestFit="1" customWidth="1"/>
    <col min="14854" max="14854" width="17" customWidth="1"/>
    <col min="15105" max="15105" width="55.6640625" customWidth="1"/>
    <col min="15107" max="15107" width="16.83203125" customWidth="1"/>
    <col min="15108" max="15108" width="18.5" bestFit="1" customWidth="1"/>
    <col min="15110" max="15110" width="17" customWidth="1"/>
    <col min="15361" max="15361" width="55.6640625" customWidth="1"/>
    <col min="15363" max="15363" width="16.83203125" customWidth="1"/>
    <col min="15364" max="15364" width="18.5" bestFit="1" customWidth="1"/>
    <col min="15366" max="15366" width="17" customWidth="1"/>
    <col min="15617" max="15617" width="55.6640625" customWidth="1"/>
    <col min="15619" max="15619" width="16.83203125" customWidth="1"/>
    <col min="15620" max="15620" width="18.5" bestFit="1" customWidth="1"/>
    <col min="15622" max="15622" width="17" customWidth="1"/>
    <col min="15873" max="15873" width="55.6640625" customWidth="1"/>
    <col min="15875" max="15875" width="16.83203125" customWidth="1"/>
    <col min="15876" max="15876" width="18.5" bestFit="1" customWidth="1"/>
    <col min="15878" max="15878" width="17" customWidth="1"/>
    <col min="16129" max="16129" width="55.6640625" customWidth="1"/>
    <col min="16131" max="16131" width="16.83203125" customWidth="1"/>
    <col min="16132" max="16132" width="18.5" bestFit="1" customWidth="1"/>
    <col min="16134" max="16134" width="17" customWidth="1"/>
  </cols>
  <sheetData>
    <row r="1" spans="1:6" ht="14" customHeight="1" x14ac:dyDescent="0.2">
      <c r="A1" s="9" t="s">
        <v>136</v>
      </c>
    </row>
    <row r="2" spans="1:6" x14ac:dyDescent="0.2">
      <c r="A2" t="s">
        <v>0</v>
      </c>
      <c r="B2" t="s">
        <v>1</v>
      </c>
      <c r="C2" s="1" t="s">
        <v>2</v>
      </c>
      <c r="D2" t="s">
        <v>3</v>
      </c>
      <c r="E2" t="s">
        <v>4</v>
      </c>
      <c r="F2" t="s">
        <v>5</v>
      </c>
    </row>
    <row r="3" spans="1:6" x14ac:dyDescent="0.2">
      <c r="A3" t="s">
        <v>6</v>
      </c>
      <c r="B3">
        <v>46</v>
      </c>
      <c r="C3">
        <f t="shared" ref="C3:C49" si="0">LOG10(D3)</f>
        <v>-2.0703976874581964</v>
      </c>
      <c r="D3" s="2">
        <v>8.5035900000000001E-3</v>
      </c>
      <c r="E3" t="s">
        <v>7</v>
      </c>
      <c r="F3" t="s">
        <v>8</v>
      </c>
    </row>
    <row r="4" spans="1:6" x14ac:dyDescent="0.2">
      <c r="A4" t="s">
        <v>9</v>
      </c>
      <c r="B4">
        <v>30</v>
      </c>
      <c r="C4">
        <f t="shared" si="0"/>
        <v>-1.3800950782630286</v>
      </c>
      <c r="D4" s="2">
        <v>4.1677813000000001E-2</v>
      </c>
      <c r="E4" t="s">
        <v>10</v>
      </c>
      <c r="F4" t="s">
        <v>8</v>
      </c>
    </row>
    <row r="5" spans="1:6" x14ac:dyDescent="0.2">
      <c r="A5" t="s">
        <v>11</v>
      </c>
      <c r="B5">
        <v>298</v>
      </c>
      <c r="C5">
        <f t="shared" si="0"/>
        <v>-3.9224251056632458</v>
      </c>
      <c r="D5" s="2">
        <v>1.1955696845866499E-4</v>
      </c>
      <c r="E5">
        <v>1.4762894465276E-2</v>
      </c>
      <c r="F5" t="s">
        <v>12</v>
      </c>
    </row>
    <row r="6" spans="1:6" x14ac:dyDescent="0.2">
      <c r="A6" t="s">
        <v>13</v>
      </c>
      <c r="B6">
        <v>286</v>
      </c>
      <c r="C6">
        <f t="shared" si="0"/>
        <v>-3.8928341550803021</v>
      </c>
      <c r="D6" s="2">
        <v>1.2798699574014501E-4</v>
      </c>
      <c r="E6">
        <v>1.52315624901865E-2</v>
      </c>
      <c r="F6" t="s">
        <v>12</v>
      </c>
    </row>
    <row r="7" spans="1:6" x14ac:dyDescent="0.2">
      <c r="A7" t="s">
        <v>14</v>
      </c>
      <c r="B7">
        <v>134</v>
      </c>
      <c r="C7">
        <f t="shared" si="0"/>
        <v>-1.7364707549570713</v>
      </c>
      <c r="D7" s="2">
        <v>1.8345487000000001E-2</v>
      </c>
      <c r="E7" t="s">
        <v>15</v>
      </c>
      <c r="F7" t="s">
        <v>12</v>
      </c>
    </row>
    <row r="8" spans="1:6" ht="17" x14ac:dyDescent="0.2">
      <c r="A8" s="3" t="s">
        <v>16</v>
      </c>
      <c r="B8">
        <v>7</v>
      </c>
      <c r="C8">
        <f t="shared" si="0"/>
        <v>-1.7026752981808058</v>
      </c>
      <c r="D8" s="2">
        <v>1.98300907551795E-2</v>
      </c>
      <c r="E8" s="4" t="s">
        <v>17</v>
      </c>
      <c r="F8" t="s">
        <v>12</v>
      </c>
    </row>
    <row r="9" spans="1:6" x14ac:dyDescent="0.2">
      <c r="A9" t="s">
        <v>18</v>
      </c>
      <c r="B9">
        <v>299</v>
      </c>
      <c r="C9">
        <f t="shared" si="0"/>
        <v>-1.4962547092146967</v>
      </c>
      <c r="D9" s="2">
        <v>3.1896665999999997E-2</v>
      </c>
      <c r="E9" t="s">
        <v>19</v>
      </c>
      <c r="F9" t="s">
        <v>12</v>
      </c>
    </row>
    <row r="10" spans="1:6" x14ac:dyDescent="0.2">
      <c r="A10" t="s">
        <v>20</v>
      </c>
      <c r="B10">
        <v>724</v>
      </c>
      <c r="C10">
        <f t="shared" si="0"/>
        <v>-1.3374331299264122</v>
      </c>
      <c r="D10" s="2">
        <v>4.5979777999999999E-2</v>
      </c>
      <c r="E10" t="s">
        <v>21</v>
      </c>
      <c r="F10" t="s">
        <v>12</v>
      </c>
    </row>
    <row r="11" spans="1:6" x14ac:dyDescent="0.2">
      <c r="A11" t="s">
        <v>22</v>
      </c>
      <c r="B11">
        <v>841</v>
      </c>
      <c r="C11">
        <f t="shared" si="0"/>
        <v>-1.3328580759486595</v>
      </c>
      <c r="D11" s="2">
        <v>4.6466710000000001E-2</v>
      </c>
      <c r="E11" t="s">
        <v>23</v>
      </c>
      <c r="F11" t="s">
        <v>12</v>
      </c>
    </row>
    <row r="12" spans="1:6" x14ac:dyDescent="0.2">
      <c r="A12" t="s">
        <v>24</v>
      </c>
      <c r="B12">
        <v>176</v>
      </c>
      <c r="C12">
        <f t="shared" si="0"/>
        <v>-2.1344311704206951</v>
      </c>
      <c r="D12">
        <v>7.3378499982584E-3</v>
      </c>
      <c r="E12" t="s">
        <v>25</v>
      </c>
      <c r="F12" t="s">
        <v>26</v>
      </c>
    </row>
    <row r="13" spans="1:6" x14ac:dyDescent="0.2">
      <c r="A13" t="s">
        <v>27</v>
      </c>
      <c r="B13">
        <v>57</v>
      </c>
      <c r="C13">
        <f t="shared" si="0"/>
        <v>-1.7818701043191845</v>
      </c>
      <c r="D13">
        <v>1.6524559670591601E-2</v>
      </c>
      <c r="E13" t="s">
        <v>28</v>
      </c>
      <c r="F13" t="s">
        <v>26</v>
      </c>
    </row>
    <row r="14" spans="1:6" x14ac:dyDescent="0.2">
      <c r="A14" t="s">
        <v>29</v>
      </c>
      <c r="B14">
        <v>90</v>
      </c>
      <c r="C14">
        <f t="shared" si="0"/>
        <v>-1.6398212285415545</v>
      </c>
      <c r="D14">
        <v>2.2918108516137001E-2</v>
      </c>
      <c r="E14" t="s">
        <v>30</v>
      </c>
      <c r="F14" t="s">
        <v>26</v>
      </c>
    </row>
    <row r="15" spans="1:6" ht="17" x14ac:dyDescent="0.2">
      <c r="A15" s="3" t="s">
        <v>31</v>
      </c>
      <c r="B15">
        <v>9</v>
      </c>
      <c r="C15">
        <f t="shared" si="0"/>
        <v>-1.6348851650950422</v>
      </c>
      <c r="D15" s="2">
        <v>2.3180074898539099E-2</v>
      </c>
      <c r="E15" s="5" t="s">
        <v>32</v>
      </c>
      <c r="F15" t="s">
        <v>26</v>
      </c>
    </row>
    <row r="16" spans="1:6" x14ac:dyDescent="0.2">
      <c r="A16" t="s">
        <v>33</v>
      </c>
      <c r="B16">
        <v>190</v>
      </c>
      <c r="C16">
        <f t="shared" si="0"/>
        <v>-1.6227117380942486</v>
      </c>
      <c r="D16">
        <v>2.38390125300489E-2</v>
      </c>
      <c r="E16" t="s">
        <v>34</v>
      </c>
      <c r="F16" t="s">
        <v>26</v>
      </c>
    </row>
    <row r="17" spans="1:8" x14ac:dyDescent="0.2">
      <c r="A17" t="s">
        <v>35</v>
      </c>
      <c r="B17">
        <v>114</v>
      </c>
      <c r="C17">
        <f t="shared" si="0"/>
        <v>-1.4940457333968629</v>
      </c>
      <c r="D17">
        <v>3.2059317059696099E-2</v>
      </c>
      <c r="E17" t="s">
        <v>36</v>
      </c>
      <c r="F17" t="s">
        <v>26</v>
      </c>
    </row>
    <row r="18" spans="1:8" ht="17" customHeight="1" x14ac:dyDescent="0.2">
      <c r="A18" s="3" t="s">
        <v>37</v>
      </c>
      <c r="B18">
        <v>9</v>
      </c>
      <c r="C18">
        <f t="shared" si="0"/>
        <v>-1.4466043794062395</v>
      </c>
      <c r="D18" s="2">
        <v>3.5759844415591498E-2</v>
      </c>
      <c r="E18" s="4" t="s">
        <v>38</v>
      </c>
      <c r="F18" t="s">
        <v>26</v>
      </c>
    </row>
    <row r="19" spans="1:8" x14ac:dyDescent="0.2">
      <c r="A19" t="s">
        <v>39</v>
      </c>
      <c r="B19">
        <v>141</v>
      </c>
      <c r="C19">
        <f t="shared" si="0"/>
        <v>-1.4291828217009142</v>
      </c>
      <c r="D19">
        <v>3.72234976293319E-2</v>
      </c>
      <c r="E19" t="s">
        <v>40</v>
      </c>
      <c r="F19" t="s">
        <v>26</v>
      </c>
    </row>
    <row r="20" spans="1:8" ht="16" customHeight="1" x14ac:dyDescent="0.2">
      <c r="A20" s="3" t="s">
        <v>41</v>
      </c>
      <c r="B20">
        <v>5</v>
      </c>
      <c r="C20">
        <f t="shared" si="0"/>
        <v>-1.408957367864192</v>
      </c>
      <c r="D20" s="2">
        <v>3.8998026686751001E-2</v>
      </c>
      <c r="E20" s="4" t="s">
        <v>42</v>
      </c>
      <c r="F20" t="s">
        <v>26</v>
      </c>
    </row>
    <row r="21" spans="1:8" x14ac:dyDescent="0.2">
      <c r="A21" t="s">
        <v>43</v>
      </c>
      <c r="B21">
        <v>1879</v>
      </c>
      <c r="C21">
        <f t="shared" si="0"/>
        <v>-4.0931264652779298</v>
      </c>
      <c r="D21" s="2">
        <v>8.0699999999999996E-5</v>
      </c>
      <c r="E21" t="s">
        <v>44</v>
      </c>
      <c r="F21" t="s">
        <v>45</v>
      </c>
    </row>
    <row r="22" spans="1:8" x14ac:dyDescent="0.2">
      <c r="A22" t="s">
        <v>46</v>
      </c>
      <c r="B22">
        <v>94</v>
      </c>
      <c r="C22">
        <f t="shared" si="0"/>
        <v>-2.8170811510998934</v>
      </c>
      <c r="D22" s="2">
        <v>1.523768E-3</v>
      </c>
      <c r="E22" t="s">
        <v>47</v>
      </c>
      <c r="F22" t="s">
        <v>45</v>
      </c>
    </row>
    <row r="23" spans="1:8" x14ac:dyDescent="0.2">
      <c r="A23" t="s">
        <v>48</v>
      </c>
      <c r="B23">
        <v>62</v>
      </c>
      <c r="C23">
        <f t="shared" si="0"/>
        <v>-2.735072201118034</v>
      </c>
      <c r="D23" s="2">
        <v>1.840466E-3</v>
      </c>
      <c r="E23" t="s">
        <v>49</v>
      </c>
      <c r="F23" t="s">
        <v>45</v>
      </c>
    </row>
    <row r="24" spans="1:8" x14ac:dyDescent="0.2">
      <c r="A24" t="s">
        <v>50</v>
      </c>
      <c r="B24">
        <v>49</v>
      </c>
      <c r="C24">
        <f t="shared" si="0"/>
        <v>-2.6515465674389898</v>
      </c>
      <c r="D24" s="2">
        <v>2.2307630000000002E-3</v>
      </c>
      <c r="E24" t="s">
        <v>51</v>
      </c>
      <c r="F24" t="s">
        <v>45</v>
      </c>
    </row>
    <row r="25" spans="1:8" x14ac:dyDescent="0.2">
      <c r="A25" t="s">
        <v>52</v>
      </c>
      <c r="B25">
        <v>682</v>
      </c>
      <c r="C25">
        <f t="shared" si="0"/>
        <v>-2.5968269546836957</v>
      </c>
      <c r="D25" s="2">
        <v>2.530306E-3</v>
      </c>
      <c r="E25" t="s">
        <v>53</v>
      </c>
      <c r="F25" t="s">
        <v>45</v>
      </c>
    </row>
    <row r="26" spans="1:8" x14ac:dyDescent="0.2">
      <c r="A26" t="s">
        <v>54</v>
      </c>
      <c r="B26">
        <v>140</v>
      </c>
      <c r="C26">
        <f t="shared" si="0"/>
        <v>-2.0652074635129094</v>
      </c>
      <c r="D26" s="2">
        <v>8.6058255163310605E-3</v>
      </c>
      <c r="E26" t="s">
        <v>55</v>
      </c>
      <c r="F26" t="s">
        <v>45</v>
      </c>
    </row>
    <row r="27" spans="1:8" x14ac:dyDescent="0.2">
      <c r="A27" t="s">
        <v>56</v>
      </c>
      <c r="B27">
        <v>91</v>
      </c>
      <c r="C27">
        <f t="shared" si="0"/>
        <v>-2.0646161880869891</v>
      </c>
      <c r="D27" s="2">
        <v>8.6175499999999999E-3</v>
      </c>
      <c r="E27" t="s">
        <v>57</v>
      </c>
      <c r="F27" t="s">
        <v>45</v>
      </c>
      <c r="G27" s="5"/>
      <c r="H27" s="5"/>
    </row>
    <row r="28" spans="1:8" x14ac:dyDescent="0.2">
      <c r="A28" t="s">
        <v>58</v>
      </c>
      <c r="B28">
        <v>36</v>
      </c>
      <c r="C28">
        <f t="shared" si="0"/>
        <v>-1.8023436485628153</v>
      </c>
      <c r="D28" s="2">
        <v>1.5763634311224101E-2</v>
      </c>
      <c r="E28" t="s">
        <v>59</v>
      </c>
      <c r="F28" t="s">
        <v>45</v>
      </c>
    </row>
    <row r="29" spans="1:8" x14ac:dyDescent="0.2">
      <c r="A29" t="s">
        <v>60</v>
      </c>
      <c r="B29">
        <v>142</v>
      </c>
      <c r="C29">
        <f t="shared" si="0"/>
        <v>-1.6881342748567096</v>
      </c>
      <c r="D29">
        <v>2.0505281E-2</v>
      </c>
      <c r="E29" t="s">
        <v>61</v>
      </c>
      <c r="F29" t="s">
        <v>45</v>
      </c>
    </row>
    <row r="30" spans="1:8" x14ac:dyDescent="0.2">
      <c r="A30" s="6" t="s">
        <v>62</v>
      </c>
      <c r="B30" s="6">
        <v>33</v>
      </c>
      <c r="C30">
        <f t="shared" si="0"/>
        <v>-1.621672972971834</v>
      </c>
      <c r="D30" s="7">
        <v>2.38961E-2</v>
      </c>
      <c r="E30" s="6" t="s">
        <v>63</v>
      </c>
      <c r="F30" t="s">
        <v>45</v>
      </c>
    </row>
    <row r="31" spans="1:8" x14ac:dyDescent="0.2">
      <c r="A31" t="s">
        <v>64</v>
      </c>
      <c r="B31">
        <v>51</v>
      </c>
      <c r="C31">
        <f t="shared" si="0"/>
        <v>-1.6035274821416476</v>
      </c>
      <c r="D31" s="2">
        <v>2.4915666999999999E-2</v>
      </c>
      <c r="E31" t="s">
        <v>65</v>
      </c>
      <c r="F31" t="s">
        <v>45</v>
      </c>
    </row>
    <row r="32" spans="1:8" x14ac:dyDescent="0.2">
      <c r="A32" t="s">
        <v>66</v>
      </c>
      <c r="B32">
        <v>81</v>
      </c>
      <c r="C32">
        <f t="shared" si="0"/>
        <v>-1.5892727428787561</v>
      </c>
      <c r="D32" s="2">
        <v>2.5747037E-2</v>
      </c>
      <c r="E32" t="s">
        <v>67</v>
      </c>
      <c r="F32" t="s">
        <v>45</v>
      </c>
    </row>
    <row r="33" spans="1:6" x14ac:dyDescent="0.2">
      <c r="A33" t="s">
        <v>68</v>
      </c>
      <c r="B33">
        <v>77</v>
      </c>
      <c r="C33">
        <f t="shared" si="0"/>
        <v>-1.5437608570984409</v>
      </c>
      <c r="D33" s="2">
        <v>2.8591644999999999E-2</v>
      </c>
      <c r="E33" t="s">
        <v>69</v>
      </c>
      <c r="F33" t="s">
        <v>45</v>
      </c>
    </row>
    <row r="34" spans="1:6" x14ac:dyDescent="0.2">
      <c r="A34" t="s">
        <v>70</v>
      </c>
      <c r="B34">
        <v>127</v>
      </c>
      <c r="C34">
        <f t="shared" si="0"/>
        <v>-1.5269210496079075</v>
      </c>
      <c r="D34" s="2">
        <v>2.9722063E-2</v>
      </c>
      <c r="E34" t="s">
        <v>71</v>
      </c>
      <c r="F34" t="s">
        <v>45</v>
      </c>
    </row>
    <row r="35" spans="1:6" x14ac:dyDescent="0.2">
      <c r="A35" t="s">
        <v>72</v>
      </c>
      <c r="B35">
        <v>258</v>
      </c>
      <c r="C35">
        <f t="shared" si="0"/>
        <v>-1.5188842616721827</v>
      </c>
      <c r="D35" s="2">
        <v>3.0277202E-2</v>
      </c>
      <c r="E35" t="s">
        <v>73</v>
      </c>
      <c r="F35" t="s">
        <v>45</v>
      </c>
    </row>
    <row r="36" spans="1:6" x14ac:dyDescent="0.2">
      <c r="A36" t="s">
        <v>74</v>
      </c>
      <c r="B36">
        <v>45</v>
      </c>
      <c r="C36">
        <f t="shared" si="0"/>
        <v>-1.5120534998496671</v>
      </c>
      <c r="D36" s="2">
        <v>3.0757178999999999E-2</v>
      </c>
      <c r="E36" t="s">
        <v>75</v>
      </c>
      <c r="F36" t="s">
        <v>45</v>
      </c>
    </row>
    <row r="37" spans="1:6" x14ac:dyDescent="0.2">
      <c r="A37" t="s">
        <v>76</v>
      </c>
      <c r="B37">
        <v>90</v>
      </c>
      <c r="C37">
        <f t="shared" si="0"/>
        <v>-1.5087292716245535</v>
      </c>
      <c r="D37" s="2">
        <v>3.0993507552970201E-2</v>
      </c>
      <c r="E37" t="s">
        <v>77</v>
      </c>
      <c r="F37" t="s">
        <v>45</v>
      </c>
    </row>
    <row r="38" spans="1:6" x14ac:dyDescent="0.2">
      <c r="A38" t="s">
        <v>78</v>
      </c>
      <c r="B38">
        <v>168</v>
      </c>
      <c r="C38">
        <f t="shared" si="0"/>
        <v>-1.4923744058814756</v>
      </c>
      <c r="D38" s="2">
        <v>3.2182930999999998E-2</v>
      </c>
      <c r="E38" t="s">
        <v>79</v>
      </c>
      <c r="F38" t="s">
        <v>45</v>
      </c>
    </row>
    <row r="39" spans="1:6" x14ac:dyDescent="0.2">
      <c r="A39" t="s">
        <v>80</v>
      </c>
      <c r="B39">
        <v>99</v>
      </c>
      <c r="C39">
        <f t="shared" si="0"/>
        <v>-1.4730298900127552</v>
      </c>
      <c r="D39" s="2">
        <v>3.3648840999999999E-2</v>
      </c>
      <c r="E39" t="s">
        <v>81</v>
      </c>
      <c r="F39" t="s">
        <v>45</v>
      </c>
    </row>
    <row r="40" spans="1:6" x14ac:dyDescent="0.2">
      <c r="A40" t="s">
        <v>82</v>
      </c>
      <c r="B40">
        <v>111</v>
      </c>
      <c r="C40">
        <f t="shared" si="0"/>
        <v>-1.3337191490554707</v>
      </c>
      <c r="D40" s="2">
        <v>4.6374671999999999E-2</v>
      </c>
      <c r="E40" t="s">
        <v>83</v>
      </c>
      <c r="F40" t="s">
        <v>45</v>
      </c>
    </row>
    <row r="41" spans="1:6" x14ac:dyDescent="0.2">
      <c r="A41" t="s">
        <v>84</v>
      </c>
      <c r="B41">
        <v>159</v>
      </c>
      <c r="C41">
        <f t="shared" si="0"/>
        <v>-1.3305123832013572</v>
      </c>
      <c r="D41" s="2">
        <v>4.6718362999999999E-2</v>
      </c>
      <c r="E41" t="s">
        <v>85</v>
      </c>
      <c r="F41" t="s">
        <v>45</v>
      </c>
    </row>
    <row r="42" spans="1:6" x14ac:dyDescent="0.2">
      <c r="A42" t="s">
        <v>86</v>
      </c>
      <c r="B42">
        <v>102</v>
      </c>
      <c r="C42">
        <f t="shared" si="0"/>
        <v>-1.301708624318717</v>
      </c>
      <c r="D42" s="2">
        <v>4.9921931000000003E-2</v>
      </c>
      <c r="E42" t="s">
        <v>87</v>
      </c>
      <c r="F42" t="s">
        <v>45</v>
      </c>
    </row>
    <row r="43" spans="1:6" ht="17" x14ac:dyDescent="0.2">
      <c r="A43" t="s">
        <v>88</v>
      </c>
      <c r="B43">
        <v>773</v>
      </c>
      <c r="C43">
        <f t="shared" si="0"/>
        <v>-3.8804787635141422</v>
      </c>
      <c r="D43">
        <v>1.3168043013182701E-4</v>
      </c>
      <c r="E43" t="s">
        <v>89</v>
      </c>
      <c r="F43" s="3" t="s">
        <v>90</v>
      </c>
    </row>
    <row r="44" spans="1:6" ht="17" x14ac:dyDescent="0.2">
      <c r="A44" t="s">
        <v>91</v>
      </c>
      <c r="B44">
        <v>34</v>
      </c>
      <c r="C44">
        <f t="shared" si="0"/>
        <v>-1.6184132333028158</v>
      </c>
      <c r="D44" s="2">
        <v>2.4076134825718801E-2</v>
      </c>
      <c r="E44" t="s">
        <v>92</v>
      </c>
      <c r="F44" s="3" t="s">
        <v>90</v>
      </c>
    </row>
    <row r="45" spans="1:6" ht="17" x14ac:dyDescent="0.2">
      <c r="A45" s="6" t="s">
        <v>93</v>
      </c>
      <c r="B45" s="6">
        <v>4</v>
      </c>
      <c r="C45">
        <f t="shared" si="0"/>
        <v>-1.4566788395176351</v>
      </c>
      <c r="D45" s="7">
        <v>3.4939860000000003E-2</v>
      </c>
      <c r="E45" s="6" t="s">
        <v>94</v>
      </c>
      <c r="F45" s="3" t="s">
        <v>90</v>
      </c>
    </row>
    <row r="46" spans="1:6" ht="17" x14ac:dyDescent="0.2">
      <c r="A46" t="s">
        <v>95</v>
      </c>
      <c r="B46">
        <v>308</v>
      </c>
      <c r="C46">
        <f t="shared" si="0"/>
        <v>-1.4205135508183651</v>
      </c>
      <c r="D46" s="2">
        <v>3.79740090169466E-2</v>
      </c>
      <c r="E46" t="s">
        <v>96</v>
      </c>
      <c r="F46" s="3" t="s">
        <v>90</v>
      </c>
    </row>
    <row r="47" spans="1:6" ht="17" x14ac:dyDescent="0.2">
      <c r="A47" t="s">
        <v>97</v>
      </c>
      <c r="B47">
        <v>206</v>
      </c>
      <c r="C47">
        <f t="shared" si="0"/>
        <v>-1.3778168913377193</v>
      </c>
      <c r="D47" s="2">
        <v>4.1897017546178E-2</v>
      </c>
      <c r="E47" t="s">
        <v>98</v>
      </c>
      <c r="F47" s="3" t="s">
        <v>90</v>
      </c>
    </row>
    <row r="48" spans="1:6" ht="17" x14ac:dyDescent="0.2">
      <c r="A48" t="s">
        <v>99</v>
      </c>
      <c r="B48">
        <v>9</v>
      </c>
      <c r="C48">
        <f t="shared" si="0"/>
        <v>-1.3692027891674055</v>
      </c>
      <c r="D48" s="2">
        <v>4.2736328683489297E-2</v>
      </c>
      <c r="E48" t="s">
        <v>100</v>
      </c>
      <c r="F48" s="3" t="s">
        <v>90</v>
      </c>
    </row>
    <row r="49" spans="1:6" ht="17" x14ac:dyDescent="0.2">
      <c r="A49" t="s">
        <v>101</v>
      </c>
      <c r="B49">
        <v>607</v>
      </c>
      <c r="C49">
        <f t="shared" si="0"/>
        <v>-1.3132178824495855</v>
      </c>
      <c r="D49" s="2">
        <v>4.8616323986244797E-2</v>
      </c>
      <c r="E49" t="s">
        <v>102</v>
      </c>
      <c r="F49" s="3" t="s">
        <v>90</v>
      </c>
    </row>
    <row r="50" spans="1:6" ht="17" x14ac:dyDescent="0.2">
      <c r="A50" s="3" t="s">
        <v>103</v>
      </c>
      <c r="B50">
        <v>3</v>
      </c>
      <c r="C50">
        <f>LOG10(D50)</f>
        <v>-1.5974677985303534</v>
      </c>
      <c r="D50" s="2">
        <v>2.5265750401963299E-2</v>
      </c>
      <c r="E50" s="4" t="s">
        <v>104</v>
      </c>
      <c r="F50" t="s">
        <v>105</v>
      </c>
    </row>
    <row r="51" spans="1:6" ht="17" x14ac:dyDescent="0.2">
      <c r="A51" s="3" t="s">
        <v>106</v>
      </c>
      <c r="B51">
        <v>4</v>
      </c>
      <c r="C51">
        <f>LOG10(D51)</f>
        <v>-1.5364366823816087</v>
      </c>
      <c r="D51" s="2">
        <v>2.9077918677432198E-2</v>
      </c>
      <c r="E51" s="4" t="s">
        <v>107</v>
      </c>
      <c r="F51" t="s">
        <v>105</v>
      </c>
    </row>
    <row r="52" spans="1:6" x14ac:dyDescent="0.2">
      <c r="A52" t="s">
        <v>108</v>
      </c>
      <c r="B52">
        <v>60</v>
      </c>
      <c r="C52">
        <f>LOG10(D52)</f>
        <v>-1.326704902495067</v>
      </c>
      <c r="D52" s="2">
        <v>4.7129745817248297E-2</v>
      </c>
      <c r="E52" t="s">
        <v>109</v>
      </c>
      <c r="F52" t="s">
        <v>105</v>
      </c>
    </row>
    <row r="53" spans="1:6" x14ac:dyDescent="0.2">
      <c r="A53" t="s">
        <v>110</v>
      </c>
      <c r="B53">
        <v>123</v>
      </c>
      <c r="C53">
        <f>LOG10(D53)</f>
        <v>-1.3158081344777774</v>
      </c>
      <c r="D53" s="2">
        <v>4.8327225813720301E-2</v>
      </c>
      <c r="E53" t="s">
        <v>111</v>
      </c>
      <c r="F53" t="s">
        <v>105</v>
      </c>
    </row>
    <row r="54" spans="1:6" x14ac:dyDescent="0.2">
      <c r="A54" t="s">
        <v>112</v>
      </c>
      <c r="B54">
        <v>280</v>
      </c>
      <c r="C54">
        <f t="shared" ref="C54:C61" si="1">LOG10(D54)</f>
        <v>-3.3996719495631669</v>
      </c>
      <c r="D54" s="2">
        <v>3.98408E-4</v>
      </c>
      <c r="E54" t="s">
        <v>113</v>
      </c>
      <c r="F54" t="s">
        <v>114</v>
      </c>
    </row>
    <row r="55" spans="1:6" x14ac:dyDescent="0.2">
      <c r="A55" t="s">
        <v>115</v>
      </c>
      <c r="B55">
        <v>1065</v>
      </c>
      <c r="C55">
        <f t="shared" si="1"/>
        <v>-3.2860992167439318</v>
      </c>
      <c r="D55" s="2">
        <v>5.1748859559043404E-4</v>
      </c>
      <c r="E55" t="s">
        <v>116</v>
      </c>
      <c r="F55" t="s">
        <v>114</v>
      </c>
    </row>
    <row r="56" spans="1:6" x14ac:dyDescent="0.2">
      <c r="A56" t="s">
        <v>117</v>
      </c>
      <c r="B56">
        <v>973</v>
      </c>
      <c r="C56">
        <f t="shared" si="1"/>
        <v>-2.7340419997638761</v>
      </c>
      <c r="D56" s="2">
        <v>1.844837E-3</v>
      </c>
      <c r="E56" t="s">
        <v>118</v>
      </c>
      <c r="F56" t="s">
        <v>114</v>
      </c>
    </row>
    <row r="57" spans="1:6" x14ac:dyDescent="0.2">
      <c r="A57" s="6" t="s">
        <v>119</v>
      </c>
      <c r="B57" s="6">
        <v>156</v>
      </c>
      <c r="C57">
        <f t="shared" si="1"/>
        <v>-2.2391577507079372</v>
      </c>
      <c r="D57" s="7">
        <v>5.7655700000000002E-3</v>
      </c>
      <c r="E57" s="6" t="s">
        <v>120</v>
      </c>
      <c r="F57" t="s">
        <v>114</v>
      </c>
    </row>
    <row r="58" spans="1:6" x14ac:dyDescent="0.2">
      <c r="A58" t="s">
        <v>121</v>
      </c>
      <c r="B58">
        <v>112</v>
      </c>
      <c r="C58">
        <f t="shared" si="1"/>
        <v>-1.8610906454004319</v>
      </c>
      <c r="D58" s="8">
        <v>1.37692204945412E-2</v>
      </c>
      <c r="E58" t="s">
        <v>122</v>
      </c>
      <c r="F58" t="s">
        <v>114</v>
      </c>
    </row>
    <row r="59" spans="1:6" x14ac:dyDescent="0.2">
      <c r="A59" t="s">
        <v>123</v>
      </c>
      <c r="B59">
        <v>37</v>
      </c>
      <c r="C59">
        <f t="shared" si="1"/>
        <v>-1.8237041084613985</v>
      </c>
      <c r="D59" s="8">
        <v>1.50070694209379E-2</v>
      </c>
      <c r="E59" t="s">
        <v>124</v>
      </c>
      <c r="F59" t="s">
        <v>114</v>
      </c>
    </row>
    <row r="60" spans="1:6" x14ac:dyDescent="0.2">
      <c r="A60" t="s">
        <v>125</v>
      </c>
      <c r="B60">
        <v>1616</v>
      </c>
      <c r="C60">
        <f t="shared" si="1"/>
        <v>-1.6162893259641664</v>
      </c>
      <c r="D60" s="8">
        <v>2.4194166999999999E-2</v>
      </c>
      <c r="E60" t="s">
        <v>126</v>
      </c>
      <c r="F60" t="s">
        <v>114</v>
      </c>
    </row>
    <row r="61" spans="1:6" x14ac:dyDescent="0.2">
      <c r="A61" t="s">
        <v>127</v>
      </c>
      <c r="B61">
        <v>1025</v>
      </c>
      <c r="C61">
        <f t="shared" si="1"/>
        <v>-1.404588428529107</v>
      </c>
      <c r="D61" s="8">
        <v>3.9392321111382897E-2</v>
      </c>
      <c r="E61" t="s">
        <v>128</v>
      </c>
      <c r="F61" t="s">
        <v>114</v>
      </c>
    </row>
    <row r="62" spans="1:6" x14ac:dyDescent="0.2">
      <c r="A62" t="s">
        <v>129</v>
      </c>
      <c r="B62">
        <v>680</v>
      </c>
      <c r="C62">
        <f>LOG10(D62)</f>
        <v>-7.5826874320791795</v>
      </c>
      <c r="D62" s="8">
        <v>2.6140420408073699E-8</v>
      </c>
      <c r="E62" t="s">
        <v>130</v>
      </c>
      <c r="F62" t="s">
        <v>131</v>
      </c>
    </row>
    <row r="63" spans="1:6" x14ac:dyDescent="0.2">
      <c r="A63" t="s">
        <v>132</v>
      </c>
      <c r="B63">
        <v>2075</v>
      </c>
      <c r="C63">
        <f>LOG10(D63)</f>
        <v>-6.1011732969062153</v>
      </c>
      <c r="D63" s="8">
        <v>7.92185161067658E-7</v>
      </c>
      <c r="E63" t="s">
        <v>133</v>
      </c>
      <c r="F63" t="s">
        <v>131</v>
      </c>
    </row>
    <row r="64" spans="1:6" x14ac:dyDescent="0.2">
      <c r="A64" t="s">
        <v>134</v>
      </c>
      <c r="B64">
        <v>237</v>
      </c>
      <c r="C64">
        <f>LOG10(D64)</f>
        <v>-3.6701026788427784</v>
      </c>
      <c r="D64" s="8">
        <v>2.13745667777394E-4</v>
      </c>
      <c r="E64" t="s">
        <v>135</v>
      </c>
      <c r="F64" t="s">
        <v>131</v>
      </c>
    </row>
    <row r="65" spans="4:6" x14ac:dyDescent="0.2">
      <c r="D65" s="2"/>
    </row>
    <row r="70" spans="4:6" ht="16" customHeight="1" x14ac:dyDescent="0.2"/>
    <row r="73" spans="4:6" x14ac:dyDescent="0.2">
      <c r="F73" s="6"/>
    </row>
    <row r="74" spans="4:6" x14ac:dyDescent="0.2">
      <c r="D74" s="8"/>
    </row>
    <row r="75" spans="4:6" x14ac:dyDescent="0.2">
      <c r="D75" s="8"/>
    </row>
    <row r="91" spans="1:6" x14ac:dyDescent="0.2">
      <c r="A91" s="6"/>
      <c r="B91" s="6"/>
      <c r="C91" s="6"/>
      <c r="D91" s="6"/>
      <c r="E91" s="6"/>
      <c r="F91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2Table_Fig8D_down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hirami K. Iyer</dc:creator>
  <cp:lastModifiedBy>Abhirami K. Iyer</cp:lastModifiedBy>
  <dcterms:created xsi:type="dcterms:W3CDTF">2023-11-12T23:10:28Z</dcterms:created>
  <dcterms:modified xsi:type="dcterms:W3CDTF">2023-11-12T23:10:59Z</dcterms:modified>
</cp:coreProperties>
</file>